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patients" sheetId="1" state="visible" r:id="rId2"/>
    <sheet name="Lis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9" uniqueCount="191">
  <si>
    <t xml:space="preserve">Patients ID and Diagnosis</t>
  </si>
  <si>
    <t xml:space="preserve">Prognostic and clinical markers </t>
  </si>
  <si>
    <t xml:space="preserve">Therapy</t>
  </si>
  <si>
    <t xml:space="preserve">Sample info</t>
  </si>
  <si>
    <t xml:space="preserve">Relapse</t>
  </si>
  <si>
    <t xml:space="preserve">Survival data</t>
  </si>
  <si>
    <t xml:space="preserve">Personal information</t>
  </si>
  <si>
    <t xml:space="preserve">Primary diagnosis</t>
  </si>
  <si>
    <t xml:space="preserve">cTNM staging</t>
  </si>
  <si>
    <t xml:space="preserve">pTNM staging</t>
  </si>
  <si>
    <t xml:space="preserve">Tumor histology</t>
  </si>
  <si>
    <t xml:space="preserve">Receptor status</t>
  </si>
  <si>
    <t xml:space="preserve">Risk group</t>
  </si>
  <si>
    <t xml:space="preserve">Surgical</t>
  </si>
  <si>
    <t xml:space="preserve">Chemotherapy</t>
  </si>
  <si>
    <t xml:space="preserve">Radiotherapy</t>
  </si>
  <si>
    <t xml:space="preserve">1. line of Hormone therapy</t>
  </si>
  <si>
    <t xml:space="preserve">2. line of Hormone therapy</t>
  </si>
  <si>
    <t xml:space="preserve">Disease free survival</t>
  </si>
  <si>
    <t xml:space="preserve">Overal survival (from dg date to last follow-up)</t>
  </si>
  <si>
    <t xml:space="preserve">Age at diagnosis</t>
  </si>
  <si>
    <t xml:space="preserve">Menopausal status (pre/post)</t>
  </si>
  <si>
    <t xml:space="preserve">Date of diagnosisg</t>
  </si>
  <si>
    <t xml:space="preserve">Laterality (left/right/bilateral)</t>
  </si>
  <si>
    <t xml:space="preserve">T (tumor)</t>
  </si>
  <si>
    <t xml:space="preserve">N (node)</t>
  </si>
  <si>
    <t xml:space="preserve">M (metastasis)</t>
  </si>
  <si>
    <t xml:space="preserve">pT (tumor)</t>
  </si>
  <si>
    <t xml:space="preserve">pN (node)</t>
  </si>
  <si>
    <t xml:space="preserve">Grade</t>
  </si>
  <si>
    <t xml:space="preserve">Histology</t>
  </si>
  <si>
    <t xml:space="preserve">Ki 67 (%)</t>
  </si>
  <si>
    <t xml:space="preserve">perineural propagation (yes/no)</t>
  </si>
  <si>
    <t xml:space="preserve">angioinvasion (yes/no)</t>
  </si>
  <si>
    <t xml:space="preserve">ER (pos./neg.)</t>
  </si>
  <si>
    <t xml:space="preserve">PgR (pos./neg.)</t>
  </si>
  <si>
    <t xml:space="preserve">HER2 IHC (pos./neg.)</t>
  </si>
  <si>
    <t xml:space="preserve">HER2 FISH (pos./neg.)</t>
  </si>
  <si>
    <t xml:space="preserve">Risk group (high vs. low)</t>
  </si>
  <si>
    <t xml:space="preserve">Date of operation</t>
  </si>
  <si>
    <t xml:space="preserve">lumpectomy/mastectomy</t>
  </si>
  <si>
    <t xml:space="preserve">Start of chemotherapy (date)</t>
  </si>
  <si>
    <t xml:space="preserve">Type of Chemotherapy</t>
  </si>
  <si>
    <t xml:space="preserve">Date  of End Chemotherapy</t>
  </si>
  <si>
    <t xml:space="preserve">Radiotherapy (yes/no)</t>
  </si>
  <si>
    <t xml:space="preserve">Date  of Radiotherapy</t>
  </si>
  <si>
    <t xml:space="preserve">Type of Hormone Therapy</t>
  </si>
  <si>
    <t xml:space="preserve">Date of 1. sample (before operation)</t>
  </si>
  <si>
    <t xml:space="preserve">Date of 2. sample (before therapy)</t>
  </si>
  <si>
    <t xml:space="preserve">Date of 3. sample (after any therapy)</t>
  </si>
  <si>
    <t xml:space="preserve">Date of 4. sample (after relaps)</t>
  </si>
  <si>
    <t xml:space="preserve">Date of relapse</t>
  </si>
  <si>
    <t xml:space="preserve">Type of relapse</t>
  </si>
  <si>
    <t xml:space="preserve">Therapy of relapse</t>
  </si>
  <si>
    <t xml:space="preserve">Date of Last Follow-up</t>
  </si>
  <si>
    <t xml:space="preserve">Survival status (alive=yes)</t>
  </si>
  <si>
    <t xml:space="preserve">DFS (days) </t>
  </si>
  <si>
    <t xml:space="preserve">DFS (months) </t>
  </si>
  <si>
    <t xml:space="preserve">OS (days)</t>
  </si>
  <si>
    <t xml:space="preserve">OS (months)</t>
  </si>
  <si>
    <t xml:space="preserve">OS (years)</t>
  </si>
  <si>
    <t xml:space="preserve">Clinical follow-up (NED = no evidence of diasease)</t>
  </si>
  <si>
    <t xml:space="preserve">pre</t>
  </si>
  <si>
    <t xml:space="preserve">right</t>
  </si>
  <si>
    <t xml:space="preserve">1c</t>
  </si>
  <si>
    <t xml:space="preserve">III</t>
  </si>
  <si>
    <t xml:space="preserve">ductal</t>
  </si>
  <si>
    <t xml:space="preserve">5-10</t>
  </si>
  <si>
    <t xml:space="preserve">no</t>
  </si>
  <si>
    <t xml:space="preserve">pos.</t>
  </si>
  <si>
    <t xml:space="preserve">neg.</t>
  </si>
  <si>
    <t xml:space="preserve">high</t>
  </si>
  <si>
    <t xml:space="preserve">lumpectomy</t>
  </si>
  <si>
    <t xml:space="preserve">EC</t>
  </si>
  <si>
    <t xml:space="preserve">yes</t>
  </si>
  <si>
    <t xml:space="preserve">23.2.-5.4.2011</t>
  </si>
  <si>
    <t xml:space="preserve">Letrozol</t>
  </si>
  <si>
    <t xml:space="preserve">NED</t>
  </si>
  <si>
    <t xml:space="preserve">post</t>
  </si>
  <si>
    <t xml:space="preserve">II</t>
  </si>
  <si>
    <t xml:space="preserve">EC-T</t>
  </si>
  <si>
    <t xml:space="preserve">6.6.-12.7.2011</t>
  </si>
  <si>
    <t xml:space="preserve">pulmonary, hepatic metastases</t>
  </si>
  <si>
    <t xml:space="preserve">chemotherapy</t>
  </si>
  <si>
    <t xml:space="preserve">lobular</t>
  </si>
  <si>
    <t xml:space="preserve">low</t>
  </si>
  <si>
    <t xml:space="preserve">AC</t>
  </si>
  <si>
    <t xml:space="preserve">17.3.-28.4.2011</t>
  </si>
  <si>
    <t xml:space="preserve">Tamoxifen</t>
  </si>
  <si>
    <t xml:space="preserve">Anastrozol</t>
  </si>
  <si>
    <t xml:space="preserve">left</t>
  </si>
  <si>
    <t xml:space="preserve">ductal, comedon</t>
  </si>
  <si>
    <t xml:space="preserve">12.1.2011-25.2.2011</t>
  </si>
  <si>
    <t xml:space="preserve">contralateral breast cancer</t>
  </si>
  <si>
    <t xml:space="preserve">not done</t>
  </si>
  <si>
    <t xml:space="preserve">4.1.-7.2.2011</t>
  </si>
  <si>
    <t xml:space="preserve">1b</t>
  </si>
  <si>
    <t xml:space="preserve">3.1.-4.2.2011</t>
  </si>
  <si>
    <t xml:space="preserve">28.12.2010-28.1.2011</t>
  </si>
  <si>
    <t xml:space="preserve">ductal, tubular</t>
  </si>
  <si>
    <t xml:space="preserve">mastectomy</t>
  </si>
  <si>
    <t xml:space="preserve">4.1.-14.2.2011</t>
  </si>
  <si>
    <t xml:space="preserve">I</t>
  </si>
  <si>
    <t xml:space="preserve">19.1.-1.3.2011</t>
  </si>
  <si>
    <t xml:space="preserve">18.1.-21.2.2011</t>
  </si>
  <si>
    <t xml:space="preserve">1a</t>
  </si>
  <si>
    <t xml:space="preserve">20.1.-23.2.2011</t>
  </si>
  <si>
    <t xml:space="preserve">ductal, lobular</t>
  </si>
  <si>
    <t xml:space="preserve">11.2.-17.3.2011</t>
  </si>
  <si>
    <t xml:space="preserve">tubular, lobular</t>
  </si>
  <si>
    <t xml:space="preserve">4.5.-7.6.2011</t>
  </si>
  <si>
    <t xml:space="preserve">2.3-12.4.2011</t>
  </si>
  <si>
    <t xml:space="preserve">tubular, ductal</t>
  </si>
  <si>
    <t xml:space="preserve">30.6.-17.8.2011</t>
  </si>
  <si>
    <t xml:space="preserve">8.3.-11.4.2011</t>
  </si>
  <si>
    <t xml:space="preserve">11.4.-24.5.2011</t>
  </si>
  <si>
    <t xml:space="preserve">6.6.-19.7.2011</t>
  </si>
  <si>
    <t xml:space="preserve">8.7.-11.8.2011</t>
  </si>
  <si>
    <t xml:space="preserve">gelatinous, mucinous</t>
  </si>
  <si>
    <t xml:space="preserve">21.4.-8.6.2011</t>
  </si>
  <si>
    <t xml:space="preserve">6.5.-9.6.2011</t>
  </si>
  <si>
    <t xml:space="preserve">medular</t>
  </si>
  <si>
    <t xml:space="preserve">T-EC</t>
  </si>
  <si>
    <t xml:space="preserve">14.9.-24.10.2011</t>
  </si>
  <si>
    <t xml:space="preserve">15-20</t>
  </si>
  <si>
    <t xml:space="preserve">1.6.-19.7.2011</t>
  </si>
  <si>
    <t xml:space="preserve">Exemestan</t>
  </si>
  <si>
    <t xml:space="preserve">lumpectomy, radiotherapy, hormonal therapy</t>
  </si>
  <si>
    <t xml:space="preserve">10-15</t>
  </si>
  <si>
    <t xml:space="preserve">AC-T</t>
  </si>
  <si>
    <t xml:space="preserve">26.10.- 13.12.2011</t>
  </si>
  <si>
    <t xml:space="preserve">3-4</t>
  </si>
  <si>
    <t xml:space="preserve">20.7.-2.9.2011</t>
  </si>
  <si>
    <t xml:space="preserve">27.10.-14.12.2011</t>
  </si>
  <si>
    <t xml:space="preserve">3-5</t>
  </si>
  <si>
    <t xml:space="preserve">4.8.-19.9.2011</t>
  </si>
  <si>
    <t xml:space="preserve">12.12.2011-6.1.2012</t>
  </si>
  <si>
    <t xml:space="preserve">26.8.-10.10.2011</t>
  </si>
  <si>
    <t xml:space="preserve">comedon, ductal</t>
  </si>
  <si>
    <t xml:space="preserve">16.11.- 22.12.2011</t>
  </si>
  <si>
    <t xml:space="preserve">16.11.- 9.1.2012</t>
  </si>
  <si>
    <t xml:space="preserve">30.11.2011-11.1.2012</t>
  </si>
  <si>
    <t xml:space="preserve">9.12.2011-25.1.2012</t>
  </si>
  <si>
    <t xml:space="preserve">10.1.2012-20.2.2012</t>
  </si>
  <si>
    <t xml:space="preserve">26.1.2012-6.3.2012</t>
  </si>
  <si>
    <t xml:space="preserve">10.2.-28.3.2012</t>
  </si>
  <si>
    <t xml:space="preserve">2.2-7.3.2012</t>
  </si>
  <si>
    <t xml:space="preserve">10.5.-26.6.2012</t>
  </si>
  <si>
    <t xml:space="preserve">tubular</t>
  </si>
  <si>
    <t xml:space="preserve">10.2-27.3.2012</t>
  </si>
  <si>
    <t xml:space="preserve">14.3.-18.4.2012</t>
  </si>
  <si>
    <t xml:space="preserve">2-3</t>
  </si>
  <si>
    <t xml:space="preserve">18.4.-31.5.2012</t>
  </si>
  <si>
    <t xml:space="preserve">5-7</t>
  </si>
  <si>
    <t xml:space="preserve">Neg.</t>
  </si>
  <si>
    <t xml:space="preserve">25.9.-30.10.2012</t>
  </si>
  <si>
    <t xml:space="preserve">27.6.-3.8.2012</t>
  </si>
  <si>
    <t xml:space="preserve">7.5.-11.6.2012</t>
  </si>
  <si>
    <t xml:space="preserve">bilat.</t>
  </si>
  <si>
    <t xml:space="preserve">2-3 left, 5 right</t>
  </si>
  <si>
    <t xml:space="preserve">E+vinorelbin-T</t>
  </si>
  <si>
    <t xml:space="preserve">10.10.-23.11.2012</t>
  </si>
  <si>
    <t xml:space="preserve">neg</t>
  </si>
  <si>
    <t xml:space="preserve">local relapse</t>
  </si>
  <si>
    <t xml:space="preserve">lumpectomy, chemotherapy</t>
  </si>
  <si>
    <t xml:space="preserve">1.6.-12.7.2012</t>
  </si>
  <si>
    <t xml:space="preserve">bilateral</t>
  </si>
  <si>
    <t xml:space="preserve">1b dx., 2 sin.</t>
  </si>
  <si>
    <t xml:space="preserve">20-45</t>
  </si>
  <si>
    <t xml:space="preserve">Neg. </t>
  </si>
  <si>
    <t xml:space="preserve">8.9.-10.10.2012</t>
  </si>
  <si>
    <t xml:space="preserve">20.7.-23.8.2012</t>
  </si>
  <si>
    <t xml:space="preserve">25-50</t>
  </si>
  <si>
    <t xml:space="preserve">21.1.-22.2.2013</t>
  </si>
  <si>
    <t xml:space="preserve">Neg </t>
  </si>
  <si>
    <t xml:space="preserve">23.11.2012-8.1.2013</t>
  </si>
  <si>
    <t xml:space="preserve">4-20</t>
  </si>
  <si>
    <t xml:space="preserve">21.8.-5.10.2012</t>
  </si>
  <si>
    <t xml:space="preserve">2.1.-15.2.2013</t>
  </si>
  <si>
    <t xml:space="preserve">18.12.2012-29.1.2013</t>
  </si>
  <si>
    <t xml:space="preserve">1mic</t>
  </si>
  <si>
    <t xml:space="preserve">nebyla</t>
  </si>
  <si>
    <t xml:space="preserve">29.1-4.3.2013</t>
  </si>
  <si>
    <t xml:space="preserve">30-40</t>
  </si>
  <si>
    <t xml:space="preserve">16.04.2013-3.6.2013</t>
  </si>
  <si>
    <t xml:space="preserve">17.5.2013-27.6.2013</t>
  </si>
  <si>
    <t xml:space="preserve">19.3.2013-23.4.2013</t>
  </si>
  <si>
    <t xml:space="preserve">TC</t>
  </si>
  <si>
    <t xml:space="preserve">31.7.2013-13.9.2013</t>
  </si>
  <si>
    <t xml:space="preserve">rigth</t>
  </si>
  <si>
    <t xml:space="preserve">21.8.2013-7.10.201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[$-409]m/d/yyyy"/>
    <numFmt numFmtId="167" formatCode="@"/>
    <numFmt numFmtId="168" formatCode="0.0"/>
    <numFmt numFmtId="169" formatCode="General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6"/>
      <color rgb="FF000000"/>
      <name val="Calibri"/>
      <family val="2"/>
      <charset val="238"/>
    </font>
    <font>
      <b val="true"/>
      <sz val="16"/>
      <color rgb="FF000000"/>
      <name val="Calibri"/>
      <family val="2"/>
    </font>
    <font>
      <sz val="16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  <charset val="238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sz val="10"/>
      <color rgb="FFDD0806"/>
      <name val="Calibri"/>
      <family val="2"/>
    </font>
    <font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6" fillId="0" borderId="3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2" borderId="1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3" borderId="2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4" borderId="2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8" fillId="2" borderId="2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8" fillId="2" borderId="2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8" fillId="0" borderId="2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10" fillId="0" borderId="4" xfId="2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5" fontId="10" fillId="0" borderId="2" xfId="2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8" fillId="4" borderId="2" xfId="2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6" fillId="4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2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11" fillId="0" borderId="2" xfId="2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11" fillId="0" borderId="2" xfId="2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4" fontId="11" fillId="0" borderId="4" xfId="2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4" fontId="11" fillId="2" borderId="2" xfId="2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10" fillId="2" borderId="2" xfId="2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4" fontId="10" fillId="2" borderId="2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0" fillId="2" borderId="2" xfId="2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11" fillId="2" borderId="2" xfId="2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5" fontId="10" fillId="0" borderId="3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10" fillId="0" borderId="2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0" fillId="0" borderId="2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11" fillId="0" borderId="2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0" fillId="3" borderId="2" xfId="2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4" fontId="10" fillId="4" borderId="2" xfId="2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5" fontId="10" fillId="4" borderId="2" xfId="2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4" fontId="10" fillId="0" borderId="2" xfId="20" applyFont="true" applyBorder="true" applyAlignment="true" applyProtection="true">
      <alignment horizontal="left" vertical="bottom" textRotation="0" wrapText="true" indent="0" shrinkToFit="false"/>
      <protection locked="fals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3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2" xfId="21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3" borderId="2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8" fontId="0" fillId="4" borderId="2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2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3" borderId="2" xfId="21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12" fillId="3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3" borderId="2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12" fillId="3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3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3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0" fillId="3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12" fillId="2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0" fillId="0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12" fillId="0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3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3" borderId="3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12" fillId="3" borderId="3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12" fillId="4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4" borderId="3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0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4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0" fillId="0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0" fillId="2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0" fillId="0" borderId="5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6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0" fillId="3" borderId="6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3" borderId="6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0" fillId="4" borderId="6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4" borderId="6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8" fontId="0" fillId="4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4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5" borderId="7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7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0" fillId="0" borderId="7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0" fillId="0" borderId="8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7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8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8" fontId="0" fillId="0" borderId="7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12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12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0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7" fontId="0" fillId="0" borderId="0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0" xfId="2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8" fontId="0" fillId="0" borderId="0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8" fontId="0" fillId="0" borderId="0" xfId="2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5" fontId="12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2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12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12" fillId="0" borderId="0" xfId="21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21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12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6" fontId="0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12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12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8" fontId="12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6" fillId="0" borderId="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10" fillId="0" borderId="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8" fillId="0" borderId="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0" fillId="0" borderId="0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10" fillId="0" borderId="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1" fillId="0" borderId="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1" fillId="0" borderId="0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10" fillId="0" borderId="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10" fillId="0" borderId="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11" fillId="0" borderId="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10" fillId="0" borderId="0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8" fontId="0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ne 2" xfId="20"/>
    <cellStyle name="normální 2" xfId="2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1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H54" activeCellId="0" sqref="H54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0" width="14.14"/>
    <col collapsed="false" customWidth="true" hidden="false" outlineLevel="0" max="3" min="3" style="0" width="12.28"/>
    <col collapsed="false" customWidth="true" hidden="false" outlineLevel="0" max="4" min="4" style="0" width="15.41"/>
    <col collapsed="false" customWidth="true" hidden="false" outlineLevel="0" max="5" min="5" style="0" width="8.41"/>
    <col collapsed="false" customWidth="true" hidden="false" outlineLevel="0" max="6" min="6" style="0" width="8.28"/>
    <col collapsed="false" customWidth="true" hidden="false" outlineLevel="0" max="7" min="7" style="0" width="11.7"/>
    <col collapsed="false" customWidth="true" hidden="false" outlineLevel="0" max="8" min="8" style="1" width="7.99"/>
    <col collapsed="false" customWidth="true" hidden="false" outlineLevel="0" max="9" min="9" style="0" width="7.99"/>
    <col collapsed="false" customWidth="true" hidden="false" outlineLevel="0" max="12" min="11" style="0" width="10.41"/>
    <col collapsed="false" customWidth="true" hidden="false" outlineLevel="0" max="13" min="13" style="0" width="13.85"/>
    <col collapsed="false" customWidth="true" hidden="false" outlineLevel="0" max="14" min="14" style="0" width="13.99"/>
    <col collapsed="false" customWidth="true" hidden="false" outlineLevel="0" max="15" min="15" style="0" width="10.71"/>
    <col collapsed="false" customWidth="true" hidden="false" outlineLevel="0" max="16" min="16" style="0" width="13.7"/>
    <col collapsed="false" customWidth="true" hidden="false" outlineLevel="0" max="17" min="17" style="0" width="10.71"/>
    <col collapsed="false" customWidth="true" hidden="false" outlineLevel="0" max="18" min="18" style="0" width="10.41"/>
    <col collapsed="false" customWidth="false" hidden="false" outlineLevel="0" max="19" min="19" style="1" width="8.85"/>
    <col collapsed="false" customWidth="true" hidden="false" outlineLevel="0" max="21" min="20" style="0" width="10.41"/>
    <col collapsed="false" customWidth="true" hidden="false" outlineLevel="0" max="22" min="22" style="0" width="15.13"/>
    <col collapsed="false" customWidth="true" hidden="false" outlineLevel="0" max="23" min="23" style="2" width="11.85"/>
    <col collapsed="false" customWidth="true" hidden="false" outlineLevel="0" max="24" min="24" style="0" width="14.28"/>
    <col collapsed="false" customWidth="true" hidden="false" outlineLevel="0" max="25" min="25" style="0" width="13.41"/>
    <col collapsed="false" customWidth="true" hidden="false" outlineLevel="0" max="26" min="26" style="0" width="13.7"/>
    <col collapsed="false" customWidth="true" hidden="false" outlineLevel="0" max="28" min="27" style="0" width="10.99"/>
    <col collapsed="false" customWidth="true" hidden="false" outlineLevel="0" max="29" min="29" style="0" width="10.13"/>
    <col collapsed="false" customWidth="true" hidden="false" outlineLevel="0" max="30" min="30" style="0" width="11.85"/>
    <col collapsed="false" customWidth="true" hidden="false" outlineLevel="0" max="31" min="31" style="0" width="14.7"/>
    <col collapsed="false" customWidth="true" hidden="false" outlineLevel="0" max="34" min="33" style="0" width="10.41"/>
    <col collapsed="false" customWidth="true" hidden="false" outlineLevel="0" max="36" min="36" style="0" width="11.42"/>
    <col collapsed="false" customWidth="true" hidden="false" outlineLevel="0" max="37" min="37" style="0" width="13.99"/>
    <col collapsed="false" customWidth="true" hidden="false" outlineLevel="0" max="41" min="40" style="0" width="11.85"/>
    <col collapsed="false" customWidth="true" hidden="false" outlineLevel="0" max="42" min="42" style="0" width="10.99"/>
    <col collapsed="false" customWidth="true" hidden="false" outlineLevel="0" max="43" min="43" style="0" width="15.13"/>
  </cols>
  <sheetData>
    <row r="1" s="10" customFormat="true" ht="21" hidden="false" customHeight="false" outlineLevel="0" collapsed="false">
      <c r="A1" s="3" t="s">
        <v>0</v>
      </c>
      <c r="B1" s="3"/>
      <c r="C1" s="3"/>
      <c r="D1" s="3"/>
      <c r="E1" s="4" t="s">
        <v>1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5" t="s">
        <v>2</v>
      </c>
      <c r="U1" s="5"/>
      <c r="V1" s="5"/>
      <c r="W1" s="5"/>
      <c r="X1" s="5"/>
      <c r="Y1" s="5"/>
      <c r="Z1" s="5"/>
      <c r="AA1" s="5"/>
      <c r="AB1" s="5"/>
      <c r="AC1" s="6" t="s">
        <v>3</v>
      </c>
      <c r="AD1" s="6"/>
      <c r="AE1" s="6"/>
      <c r="AF1" s="6"/>
      <c r="AG1" s="7" t="s">
        <v>4</v>
      </c>
      <c r="AH1" s="7"/>
      <c r="AI1" s="7"/>
      <c r="AJ1" s="8" t="s">
        <v>5</v>
      </c>
      <c r="AK1" s="8"/>
      <c r="AL1" s="8"/>
      <c r="AM1" s="8"/>
      <c r="AN1" s="8"/>
      <c r="AO1" s="8"/>
      <c r="AP1" s="8"/>
      <c r="AQ1" s="8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</row>
    <row r="2" s="10" customFormat="true" ht="52.5" hidden="false" customHeight="true" outlineLevel="0" collapsed="false">
      <c r="A2" s="11" t="s">
        <v>6</v>
      </c>
      <c r="B2" s="11"/>
      <c r="C2" s="11" t="s">
        <v>7</v>
      </c>
      <c r="D2" s="11"/>
      <c r="E2" s="12" t="s">
        <v>8</v>
      </c>
      <c r="F2" s="12"/>
      <c r="G2" s="12"/>
      <c r="H2" s="13" t="s">
        <v>9</v>
      </c>
      <c r="I2" s="13"/>
      <c r="J2" s="12" t="s">
        <v>10</v>
      </c>
      <c r="K2" s="12"/>
      <c r="L2" s="12"/>
      <c r="M2" s="12"/>
      <c r="N2" s="12"/>
      <c r="O2" s="13" t="s">
        <v>11</v>
      </c>
      <c r="P2" s="13"/>
      <c r="Q2" s="13"/>
      <c r="R2" s="13"/>
      <c r="S2" s="14" t="s">
        <v>12</v>
      </c>
      <c r="T2" s="15" t="s">
        <v>13</v>
      </c>
      <c r="U2" s="15"/>
      <c r="V2" s="16" t="s">
        <v>14</v>
      </c>
      <c r="W2" s="16"/>
      <c r="X2" s="16"/>
      <c r="Y2" s="16" t="s">
        <v>15</v>
      </c>
      <c r="Z2" s="16"/>
      <c r="AA2" s="17" t="s">
        <v>16</v>
      </c>
      <c r="AB2" s="18" t="s">
        <v>17</v>
      </c>
      <c r="AC2" s="4"/>
      <c r="AD2" s="4"/>
      <c r="AE2" s="4"/>
      <c r="AF2" s="4"/>
      <c r="AG2" s="7"/>
      <c r="AH2" s="7"/>
      <c r="AI2" s="7"/>
      <c r="AJ2" s="8"/>
      <c r="AK2" s="8"/>
      <c r="AL2" s="19" t="s">
        <v>18</v>
      </c>
      <c r="AM2" s="19"/>
      <c r="AN2" s="19" t="s">
        <v>19</v>
      </c>
      <c r="AO2" s="19"/>
      <c r="AP2" s="19"/>
      <c r="AQ2" s="20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</row>
    <row r="3" s="38" customFormat="true" ht="61.5" hidden="false" customHeight="true" outlineLevel="0" collapsed="false">
      <c r="A3" s="21" t="s">
        <v>20</v>
      </c>
      <c r="B3" s="22" t="s">
        <v>21</v>
      </c>
      <c r="C3" s="23" t="s">
        <v>22</v>
      </c>
      <c r="D3" s="24" t="s">
        <v>23</v>
      </c>
      <c r="E3" s="25" t="s">
        <v>24</v>
      </c>
      <c r="F3" s="25" t="s">
        <v>25</v>
      </c>
      <c r="G3" s="25" t="s">
        <v>26</v>
      </c>
      <c r="H3" s="25" t="s">
        <v>27</v>
      </c>
      <c r="I3" s="25" t="s">
        <v>28</v>
      </c>
      <c r="J3" s="26" t="s">
        <v>29</v>
      </c>
      <c r="K3" s="26" t="s">
        <v>30</v>
      </c>
      <c r="L3" s="27" t="s">
        <v>31</v>
      </c>
      <c r="M3" s="26" t="s">
        <v>32</v>
      </c>
      <c r="N3" s="26" t="s">
        <v>33</v>
      </c>
      <c r="O3" s="28" t="s">
        <v>34</v>
      </c>
      <c r="P3" s="28" t="s">
        <v>35</v>
      </c>
      <c r="Q3" s="28" t="s">
        <v>36</v>
      </c>
      <c r="R3" s="27" t="s">
        <v>37</v>
      </c>
      <c r="S3" s="29" t="s">
        <v>38</v>
      </c>
      <c r="T3" s="30" t="s">
        <v>39</v>
      </c>
      <c r="U3" s="31" t="s">
        <v>40</v>
      </c>
      <c r="V3" s="32" t="s">
        <v>41</v>
      </c>
      <c r="W3" s="33" t="s">
        <v>42</v>
      </c>
      <c r="X3" s="32" t="s">
        <v>43</v>
      </c>
      <c r="Y3" s="32" t="s">
        <v>44</v>
      </c>
      <c r="Z3" s="32" t="s">
        <v>45</v>
      </c>
      <c r="AA3" s="32" t="s">
        <v>46</v>
      </c>
      <c r="AB3" s="32" t="s">
        <v>46</v>
      </c>
      <c r="AC3" s="26" t="s">
        <v>47</v>
      </c>
      <c r="AD3" s="26" t="s">
        <v>48</v>
      </c>
      <c r="AE3" s="26" t="s">
        <v>49</v>
      </c>
      <c r="AF3" s="26" t="s">
        <v>50</v>
      </c>
      <c r="AG3" s="34" t="s">
        <v>51</v>
      </c>
      <c r="AH3" s="34" t="s">
        <v>52</v>
      </c>
      <c r="AI3" s="34" t="s">
        <v>53</v>
      </c>
      <c r="AJ3" s="35" t="s">
        <v>54</v>
      </c>
      <c r="AK3" s="35" t="s">
        <v>55</v>
      </c>
      <c r="AL3" s="35" t="s">
        <v>56</v>
      </c>
      <c r="AM3" s="35" t="s">
        <v>57</v>
      </c>
      <c r="AN3" s="36" t="s">
        <v>58</v>
      </c>
      <c r="AO3" s="36" t="s">
        <v>59</v>
      </c>
      <c r="AP3" s="36" t="s">
        <v>60</v>
      </c>
      <c r="AQ3" s="35" t="s">
        <v>61</v>
      </c>
      <c r="AR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</row>
    <row r="4" s="38" customFormat="true" ht="15" hidden="false" customHeight="false" outlineLevel="0" collapsed="false">
      <c r="A4" s="39" t="n">
        <v>46</v>
      </c>
      <c r="B4" s="39" t="s">
        <v>62</v>
      </c>
      <c r="C4" s="40" t="n">
        <v>40424</v>
      </c>
      <c r="D4" s="41" t="s">
        <v>63</v>
      </c>
      <c r="E4" s="42" t="n">
        <v>1</v>
      </c>
      <c r="F4" s="42" t="n">
        <v>0</v>
      </c>
      <c r="G4" s="42" t="n">
        <v>0</v>
      </c>
      <c r="H4" s="43" t="s">
        <v>64</v>
      </c>
      <c r="I4" s="42" t="n">
        <v>1</v>
      </c>
      <c r="J4" s="42" t="s">
        <v>65</v>
      </c>
      <c r="K4" s="42" t="s">
        <v>66</v>
      </c>
      <c r="L4" s="44" t="s">
        <v>67</v>
      </c>
      <c r="M4" s="42" t="s">
        <v>68</v>
      </c>
      <c r="N4" s="42" t="s">
        <v>68</v>
      </c>
      <c r="O4" s="42" t="s">
        <v>69</v>
      </c>
      <c r="P4" s="42" t="s">
        <v>69</v>
      </c>
      <c r="Q4" s="42" t="s">
        <v>70</v>
      </c>
      <c r="R4" s="42"/>
      <c r="S4" s="42" t="s">
        <v>71</v>
      </c>
      <c r="T4" s="40" t="n">
        <v>40438</v>
      </c>
      <c r="U4" s="45" t="s">
        <v>72</v>
      </c>
      <c r="V4" s="40" t="n">
        <v>40458</v>
      </c>
      <c r="W4" s="39" t="s">
        <v>73</v>
      </c>
      <c r="X4" s="40" t="n">
        <v>40564</v>
      </c>
      <c r="Y4" s="46" t="s">
        <v>74</v>
      </c>
      <c r="Z4" s="39" t="s">
        <v>75</v>
      </c>
      <c r="AA4" s="39" t="s">
        <v>76</v>
      </c>
      <c r="AB4" s="39"/>
      <c r="AC4" s="47" t="n">
        <v>40437</v>
      </c>
      <c r="AD4" s="47" t="n">
        <v>40458</v>
      </c>
      <c r="AE4" s="47" t="n">
        <v>40590</v>
      </c>
      <c r="AF4" s="42"/>
      <c r="AG4" s="48"/>
      <c r="AH4" s="48"/>
      <c r="AI4" s="49"/>
      <c r="AJ4" s="50" t="n">
        <v>41526</v>
      </c>
      <c r="AK4" s="51" t="s">
        <v>74</v>
      </c>
      <c r="AL4" s="51" t="n">
        <f aca="false">AJ4-T4</f>
        <v>1088</v>
      </c>
      <c r="AM4" s="52" t="n">
        <f aca="false">AL4/30</f>
        <v>36.2666666666667</v>
      </c>
      <c r="AN4" s="51" t="n">
        <f aca="false">AJ4-C4</f>
        <v>1102</v>
      </c>
      <c r="AO4" s="52" t="n">
        <f aca="false">AN4/30</f>
        <v>36.7333333333333</v>
      </c>
      <c r="AP4" s="52" t="n">
        <f aca="false">AO4/12</f>
        <v>3.06111111111111</v>
      </c>
      <c r="AQ4" s="51" t="s">
        <v>77</v>
      </c>
      <c r="AR4" s="53"/>
      <c r="AU4" s="53"/>
      <c r="AV4" s="53"/>
      <c r="AW4" s="53"/>
      <c r="AX4" s="53"/>
      <c r="AY4" s="53"/>
      <c r="AZ4" s="53"/>
      <c r="BA4" s="53"/>
      <c r="BB4" s="53"/>
      <c r="BC4" s="53"/>
      <c r="BD4" s="53"/>
      <c r="BE4" s="53"/>
      <c r="BF4" s="53"/>
      <c r="BG4" s="53"/>
      <c r="BH4" s="53"/>
    </row>
    <row r="5" s="38" customFormat="true" ht="15" hidden="false" customHeight="false" outlineLevel="0" collapsed="false">
      <c r="A5" s="39" t="n">
        <v>60</v>
      </c>
      <c r="B5" s="39" t="s">
        <v>78</v>
      </c>
      <c r="C5" s="40" t="n">
        <v>40473</v>
      </c>
      <c r="D5" s="41" t="s">
        <v>63</v>
      </c>
      <c r="E5" s="42" t="n">
        <v>1</v>
      </c>
      <c r="F5" s="42" t="n">
        <v>0</v>
      </c>
      <c r="G5" s="42" t="n">
        <v>0</v>
      </c>
      <c r="H5" s="43" t="n">
        <v>2</v>
      </c>
      <c r="I5" s="42" t="n">
        <v>1</v>
      </c>
      <c r="J5" s="42" t="s">
        <v>79</v>
      </c>
      <c r="K5" s="42" t="s">
        <v>66</v>
      </c>
      <c r="L5" s="54" t="n">
        <v>50</v>
      </c>
      <c r="M5" s="42" t="s">
        <v>68</v>
      </c>
      <c r="N5" s="42" t="s">
        <v>68</v>
      </c>
      <c r="O5" s="42" t="s">
        <v>70</v>
      </c>
      <c r="P5" s="42" t="s">
        <v>70</v>
      </c>
      <c r="Q5" s="42" t="s">
        <v>70</v>
      </c>
      <c r="R5" s="42"/>
      <c r="S5" s="42" t="s">
        <v>71</v>
      </c>
      <c r="T5" s="40" t="n">
        <v>40491</v>
      </c>
      <c r="U5" s="45" t="s">
        <v>72</v>
      </c>
      <c r="V5" s="40" t="n">
        <v>40522</v>
      </c>
      <c r="W5" s="39" t="s">
        <v>80</v>
      </c>
      <c r="X5" s="40" t="n">
        <v>40669</v>
      </c>
      <c r="Y5" s="46" t="s">
        <v>74</v>
      </c>
      <c r="Z5" s="39" t="s">
        <v>81</v>
      </c>
      <c r="AA5" s="39"/>
      <c r="AB5" s="39"/>
      <c r="AC5" s="47" t="n">
        <v>40490</v>
      </c>
      <c r="AD5" s="47" t="n">
        <v>40522</v>
      </c>
      <c r="AE5" s="42"/>
      <c r="AF5" s="47" t="n">
        <v>40969</v>
      </c>
      <c r="AG5" s="55" t="n">
        <v>40909</v>
      </c>
      <c r="AH5" s="55" t="s">
        <v>82</v>
      </c>
      <c r="AI5" s="56" t="s">
        <v>83</v>
      </c>
      <c r="AJ5" s="50" t="n">
        <v>41203</v>
      </c>
      <c r="AK5" s="51" t="s">
        <v>68</v>
      </c>
      <c r="AL5" s="51" t="n">
        <f aca="false">AG5-T5</f>
        <v>418</v>
      </c>
      <c r="AM5" s="52" t="n">
        <f aca="false">AL5/30</f>
        <v>13.9333333333333</v>
      </c>
      <c r="AN5" s="51" t="n">
        <f aca="false">AJ5-C5</f>
        <v>730</v>
      </c>
      <c r="AO5" s="52" t="n">
        <f aca="false">AN5/30</f>
        <v>24.3333333333333</v>
      </c>
      <c r="AP5" s="52" t="n">
        <f aca="false">AO5/12</f>
        <v>2.02777777777778</v>
      </c>
      <c r="AQ5" s="51"/>
      <c r="AR5" s="53"/>
      <c r="AS5" s="53"/>
      <c r="AT5" s="53"/>
      <c r="AU5" s="53"/>
      <c r="AV5" s="53"/>
      <c r="AW5" s="53"/>
      <c r="AX5" s="53"/>
      <c r="AY5" s="53"/>
      <c r="AZ5" s="53"/>
      <c r="BA5" s="53"/>
      <c r="BB5" s="53"/>
      <c r="BC5" s="53"/>
      <c r="BD5" s="53"/>
      <c r="BE5" s="53"/>
      <c r="BF5" s="53"/>
      <c r="BG5" s="53"/>
      <c r="BH5" s="53"/>
    </row>
    <row r="6" s="38" customFormat="true" ht="15" hidden="false" customHeight="false" outlineLevel="0" collapsed="false">
      <c r="A6" s="39" t="n">
        <v>43</v>
      </c>
      <c r="B6" s="39" t="s">
        <v>62</v>
      </c>
      <c r="C6" s="40" t="n">
        <v>40434</v>
      </c>
      <c r="D6" s="41" t="s">
        <v>63</v>
      </c>
      <c r="E6" s="42" t="n">
        <v>1</v>
      </c>
      <c r="F6" s="42" t="n">
        <v>0</v>
      </c>
      <c r="G6" s="42" t="n">
        <v>0</v>
      </c>
      <c r="H6" s="43" t="n">
        <v>2</v>
      </c>
      <c r="I6" s="42" t="n">
        <v>0</v>
      </c>
      <c r="J6" s="42" t="s">
        <v>79</v>
      </c>
      <c r="K6" s="42" t="s">
        <v>84</v>
      </c>
      <c r="L6" s="44" t="s">
        <v>67</v>
      </c>
      <c r="M6" s="42" t="s">
        <v>68</v>
      </c>
      <c r="N6" s="42" t="s">
        <v>68</v>
      </c>
      <c r="O6" s="42" t="s">
        <v>70</v>
      </c>
      <c r="P6" s="42" t="s">
        <v>69</v>
      </c>
      <c r="Q6" s="42" t="s">
        <v>70</v>
      </c>
      <c r="R6" s="42"/>
      <c r="S6" s="42" t="s">
        <v>85</v>
      </c>
      <c r="T6" s="40" t="n">
        <v>40452</v>
      </c>
      <c r="U6" s="45" t="s">
        <v>72</v>
      </c>
      <c r="V6" s="40" t="n">
        <v>40484</v>
      </c>
      <c r="W6" s="39" t="s">
        <v>86</v>
      </c>
      <c r="X6" s="40" t="n">
        <v>40590</v>
      </c>
      <c r="Y6" s="46" t="s">
        <v>74</v>
      </c>
      <c r="Z6" s="39" t="s">
        <v>87</v>
      </c>
      <c r="AA6" s="39" t="s">
        <v>88</v>
      </c>
      <c r="AB6" s="39" t="s">
        <v>89</v>
      </c>
      <c r="AC6" s="47" t="n">
        <v>40445</v>
      </c>
      <c r="AD6" s="47" t="n">
        <v>40463</v>
      </c>
      <c r="AE6" s="47" t="n">
        <v>40612</v>
      </c>
      <c r="AF6" s="42"/>
      <c r="AG6" s="57"/>
      <c r="AH6" s="57"/>
      <c r="AI6" s="57"/>
      <c r="AJ6" s="50" t="n">
        <v>41535</v>
      </c>
      <c r="AK6" s="51" t="s">
        <v>74</v>
      </c>
      <c r="AL6" s="51" t="n">
        <f aca="false">AJ6-T6</f>
        <v>1083</v>
      </c>
      <c r="AM6" s="52" t="n">
        <f aca="false">AL6/30</f>
        <v>36.1</v>
      </c>
      <c r="AN6" s="51" t="n">
        <f aca="false">AJ6-C6</f>
        <v>1101</v>
      </c>
      <c r="AO6" s="52" t="n">
        <f aca="false">AN6/30</f>
        <v>36.7</v>
      </c>
      <c r="AP6" s="52" t="n">
        <f aca="false">AO6/12</f>
        <v>3.05833333333333</v>
      </c>
      <c r="AQ6" s="51" t="s">
        <v>77</v>
      </c>
      <c r="AR6" s="53"/>
      <c r="AS6" s="53"/>
      <c r="AT6" s="53"/>
      <c r="AU6" s="53"/>
      <c r="AV6" s="53"/>
      <c r="AW6" s="53"/>
      <c r="AX6" s="53"/>
      <c r="AY6" s="53"/>
      <c r="AZ6" s="53"/>
      <c r="BA6" s="53"/>
      <c r="BB6" s="53"/>
      <c r="BC6" s="53"/>
      <c r="BD6" s="53"/>
      <c r="BE6" s="53"/>
      <c r="BF6" s="53"/>
      <c r="BG6" s="53"/>
      <c r="BH6" s="53"/>
    </row>
    <row r="7" s="38" customFormat="true" ht="15" hidden="false" customHeight="false" outlineLevel="0" collapsed="false">
      <c r="A7" s="39" t="n">
        <v>64</v>
      </c>
      <c r="B7" s="39" t="s">
        <v>78</v>
      </c>
      <c r="C7" s="40" t="n">
        <v>40445</v>
      </c>
      <c r="D7" s="41" t="s">
        <v>90</v>
      </c>
      <c r="E7" s="42" t="n">
        <v>1</v>
      </c>
      <c r="F7" s="42" t="n">
        <v>0</v>
      </c>
      <c r="G7" s="42" t="n">
        <v>0</v>
      </c>
      <c r="H7" s="43" t="s">
        <v>64</v>
      </c>
      <c r="I7" s="42" t="n">
        <v>1</v>
      </c>
      <c r="J7" s="42" t="s">
        <v>65</v>
      </c>
      <c r="K7" s="42" t="s">
        <v>91</v>
      </c>
      <c r="L7" s="54" t="n">
        <v>20</v>
      </c>
      <c r="M7" s="42" t="s">
        <v>68</v>
      </c>
      <c r="N7" s="42" t="s">
        <v>68</v>
      </c>
      <c r="O7" s="42" t="s">
        <v>69</v>
      </c>
      <c r="P7" s="42" t="s">
        <v>70</v>
      </c>
      <c r="Q7" s="42" t="s">
        <v>70</v>
      </c>
      <c r="R7" s="42"/>
      <c r="S7" s="42" t="s">
        <v>71</v>
      </c>
      <c r="T7" s="40" t="n">
        <v>40466</v>
      </c>
      <c r="U7" s="45" t="s">
        <v>72</v>
      </c>
      <c r="V7" s="40" t="n">
        <v>40627</v>
      </c>
      <c r="W7" s="39" t="s">
        <v>73</v>
      </c>
      <c r="X7" s="40" t="n">
        <v>40700</v>
      </c>
      <c r="Y7" s="46" t="s">
        <v>74</v>
      </c>
      <c r="Z7" s="39" t="s">
        <v>92</v>
      </c>
      <c r="AA7" s="39" t="s">
        <v>89</v>
      </c>
      <c r="AB7" s="39"/>
      <c r="AC7" s="47" t="n">
        <v>40465</v>
      </c>
      <c r="AD7" s="47" t="n">
        <v>40486</v>
      </c>
      <c r="AE7" s="47" t="n">
        <v>40616</v>
      </c>
      <c r="AF7" s="42"/>
      <c r="AG7" s="58" t="n">
        <v>41611</v>
      </c>
      <c r="AH7" s="57" t="s">
        <v>93</v>
      </c>
      <c r="AI7" s="57" t="s">
        <v>72</v>
      </c>
      <c r="AJ7" s="50" t="n">
        <v>41616</v>
      </c>
      <c r="AK7" s="51" t="s">
        <v>74</v>
      </c>
      <c r="AL7" s="51" t="n">
        <f aca="false">AG7-T7</f>
        <v>1145</v>
      </c>
      <c r="AM7" s="52" t="n">
        <f aca="false">AL7/30</f>
        <v>38.1666666666667</v>
      </c>
      <c r="AN7" s="51" t="n">
        <f aca="false">AJ7-C7</f>
        <v>1171</v>
      </c>
      <c r="AO7" s="52" t="n">
        <f aca="false">AN7/30</f>
        <v>39.0333333333333</v>
      </c>
      <c r="AP7" s="52" t="n">
        <f aca="false">AO7/12</f>
        <v>3.25277777777778</v>
      </c>
      <c r="AQ7" s="51"/>
      <c r="AR7" s="53"/>
      <c r="AS7" s="53"/>
      <c r="AT7" s="53"/>
      <c r="AU7" s="53"/>
      <c r="AV7" s="53"/>
      <c r="AW7" s="53"/>
      <c r="AX7" s="53"/>
      <c r="AY7" s="53"/>
      <c r="AZ7" s="53"/>
      <c r="BA7" s="53"/>
      <c r="BB7" s="53"/>
      <c r="BC7" s="53"/>
      <c r="BD7" s="53"/>
      <c r="BE7" s="53"/>
      <c r="BF7" s="53"/>
      <c r="BG7" s="53"/>
      <c r="BH7" s="53"/>
    </row>
    <row r="8" s="38" customFormat="true" ht="15" hidden="false" customHeight="false" outlineLevel="0" collapsed="false">
      <c r="A8" s="39" t="n">
        <v>77</v>
      </c>
      <c r="B8" s="39" t="s">
        <v>78</v>
      </c>
      <c r="C8" s="40" t="n">
        <v>40456</v>
      </c>
      <c r="D8" s="41" t="s">
        <v>90</v>
      </c>
      <c r="E8" s="42" t="n">
        <v>1</v>
      </c>
      <c r="F8" s="42" t="n">
        <v>0</v>
      </c>
      <c r="G8" s="42" t="n">
        <v>0</v>
      </c>
      <c r="H8" s="43" t="s">
        <v>64</v>
      </c>
      <c r="I8" s="42" t="n">
        <v>1</v>
      </c>
      <c r="J8" s="42" t="s">
        <v>79</v>
      </c>
      <c r="K8" s="42" t="s">
        <v>66</v>
      </c>
      <c r="L8" s="54" t="n">
        <v>5</v>
      </c>
      <c r="M8" s="42" t="s">
        <v>68</v>
      </c>
      <c r="N8" s="42" t="s">
        <v>74</v>
      </c>
      <c r="O8" s="42" t="s">
        <v>69</v>
      </c>
      <c r="P8" s="42" t="s">
        <v>69</v>
      </c>
      <c r="Q8" s="42" t="s">
        <v>70</v>
      </c>
      <c r="R8" s="42"/>
      <c r="S8" s="42" t="s">
        <v>71</v>
      </c>
      <c r="T8" s="40" t="n">
        <v>40470</v>
      </c>
      <c r="U8" s="45" t="s">
        <v>72</v>
      </c>
      <c r="V8" s="39" t="s">
        <v>94</v>
      </c>
      <c r="W8" s="39"/>
      <c r="X8" s="39"/>
      <c r="Y8" s="46" t="s">
        <v>74</v>
      </c>
      <c r="Z8" s="39" t="s">
        <v>95</v>
      </c>
      <c r="AA8" s="39" t="s">
        <v>88</v>
      </c>
      <c r="AB8" s="39" t="s">
        <v>89</v>
      </c>
      <c r="AC8" s="47" t="n">
        <v>40469</v>
      </c>
      <c r="AD8" s="47" t="n">
        <v>40486</v>
      </c>
      <c r="AE8" s="47" t="n">
        <v>40602</v>
      </c>
      <c r="AF8" s="42"/>
      <c r="AG8" s="57"/>
      <c r="AH8" s="57"/>
      <c r="AI8" s="57"/>
      <c r="AJ8" s="50" t="n">
        <v>41557</v>
      </c>
      <c r="AK8" s="51" t="s">
        <v>74</v>
      </c>
      <c r="AL8" s="51" t="n">
        <f aca="false">AJ8-T8</f>
        <v>1087</v>
      </c>
      <c r="AM8" s="52" t="n">
        <f aca="false">AL8/30</f>
        <v>36.2333333333333</v>
      </c>
      <c r="AN8" s="51" t="n">
        <f aca="false">AJ8-C8</f>
        <v>1101</v>
      </c>
      <c r="AO8" s="52" t="n">
        <f aca="false">AN8/30</f>
        <v>36.7</v>
      </c>
      <c r="AP8" s="52" t="n">
        <f aca="false">AO8/12</f>
        <v>3.05833333333333</v>
      </c>
      <c r="AQ8" s="51" t="s">
        <v>77</v>
      </c>
      <c r="AR8" s="53"/>
      <c r="AS8" s="53"/>
      <c r="AT8" s="53"/>
      <c r="AU8" s="53"/>
      <c r="AV8" s="53"/>
      <c r="AW8" s="53"/>
      <c r="AX8" s="53"/>
      <c r="AY8" s="53"/>
      <c r="AZ8" s="53"/>
      <c r="BA8" s="53"/>
      <c r="BB8" s="53"/>
      <c r="BC8" s="53"/>
      <c r="BD8" s="53"/>
      <c r="BE8" s="53"/>
      <c r="BF8" s="53"/>
      <c r="BG8" s="53"/>
      <c r="BH8" s="53"/>
    </row>
    <row r="9" s="38" customFormat="true" ht="15" hidden="false" customHeight="false" outlineLevel="0" collapsed="false">
      <c r="A9" s="39" t="n">
        <v>62</v>
      </c>
      <c r="B9" s="39" t="s">
        <v>78</v>
      </c>
      <c r="C9" s="40" t="n">
        <v>40471</v>
      </c>
      <c r="D9" s="41" t="s">
        <v>63</v>
      </c>
      <c r="E9" s="42" t="n">
        <v>1</v>
      </c>
      <c r="F9" s="42" t="n">
        <v>0</v>
      </c>
      <c r="G9" s="42" t="n">
        <v>0</v>
      </c>
      <c r="H9" s="43" t="s">
        <v>96</v>
      </c>
      <c r="I9" s="42" t="n">
        <v>0</v>
      </c>
      <c r="J9" s="42" t="s">
        <v>94</v>
      </c>
      <c r="K9" s="42" t="s">
        <v>84</v>
      </c>
      <c r="L9" s="54" t="n">
        <v>5</v>
      </c>
      <c r="M9" s="42" t="s">
        <v>68</v>
      </c>
      <c r="N9" s="42" t="s">
        <v>68</v>
      </c>
      <c r="O9" s="42" t="s">
        <v>69</v>
      </c>
      <c r="P9" s="42" t="s">
        <v>69</v>
      </c>
      <c r="Q9" s="42" t="s">
        <v>70</v>
      </c>
      <c r="R9" s="42"/>
      <c r="S9" s="42" t="s">
        <v>85</v>
      </c>
      <c r="T9" s="40" t="n">
        <v>40471</v>
      </c>
      <c r="U9" s="45" t="s">
        <v>72</v>
      </c>
      <c r="V9" s="39" t="s">
        <v>94</v>
      </c>
      <c r="W9" s="39"/>
      <c r="X9" s="39"/>
      <c r="Y9" s="46" t="s">
        <v>74</v>
      </c>
      <c r="Z9" s="39" t="s">
        <v>97</v>
      </c>
      <c r="AA9" s="39" t="s">
        <v>89</v>
      </c>
      <c r="AB9" s="39"/>
      <c r="AC9" s="47" t="n">
        <v>40470</v>
      </c>
      <c r="AD9" s="47" t="n">
        <v>40493</v>
      </c>
      <c r="AE9" s="47" t="n">
        <v>40595</v>
      </c>
      <c r="AF9" s="42"/>
      <c r="AG9" s="57"/>
      <c r="AH9" s="57"/>
      <c r="AI9" s="57"/>
      <c r="AJ9" s="50" t="n">
        <v>41564</v>
      </c>
      <c r="AK9" s="51" t="s">
        <v>74</v>
      </c>
      <c r="AL9" s="51" t="n">
        <f aca="false">AJ9-T9</f>
        <v>1093</v>
      </c>
      <c r="AM9" s="52" t="n">
        <f aca="false">AL9/30</f>
        <v>36.4333333333333</v>
      </c>
      <c r="AN9" s="51" t="n">
        <f aca="false">AJ9-C9</f>
        <v>1093</v>
      </c>
      <c r="AO9" s="52" t="n">
        <f aca="false">AN9/30</f>
        <v>36.4333333333333</v>
      </c>
      <c r="AP9" s="52" t="n">
        <f aca="false">AO9/12</f>
        <v>3.03611111111111</v>
      </c>
      <c r="AQ9" s="51" t="s">
        <v>77</v>
      </c>
      <c r="AR9" s="53"/>
      <c r="AS9" s="53"/>
      <c r="AT9" s="53"/>
      <c r="AU9" s="53"/>
      <c r="AV9" s="53"/>
      <c r="AW9" s="53"/>
      <c r="AX9" s="53"/>
      <c r="AY9" s="53"/>
      <c r="AZ9" s="53"/>
      <c r="BA9" s="53"/>
      <c r="BB9" s="53"/>
      <c r="BC9" s="53"/>
      <c r="BD9" s="53"/>
      <c r="BE9" s="53"/>
      <c r="BF9" s="53"/>
      <c r="BG9" s="53"/>
      <c r="BH9" s="53"/>
    </row>
    <row r="10" s="38" customFormat="true" ht="15" hidden="false" customHeight="false" outlineLevel="0" collapsed="false">
      <c r="A10" s="39" t="n">
        <v>64</v>
      </c>
      <c r="B10" s="39" t="s">
        <v>78</v>
      </c>
      <c r="C10" s="40" t="n">
        <v>40450</v>
      </c>
      <c r="D10" s="41" t="s">
        <v>90</v>
      </c>
      <c r="E10" s="42" t="n">
        <v>1</v>
      </c>
      <c r="F10" s="42" t="n">
        <v>0</v>
      </c>
      <c r="G10" s="42" t="n">
        <v>0</v>
      </c>
      <c r="H10" s="43" t="s">
        <v>64</v>
      </c>
      <c r="I10" s="42" t="n">
        <v>0</v>
      </c>
      <c r="J10" s="42" t="s">
        <v>79</v>
      </c>
      <c r="K10" s="42" t="s">
        <v>66</v>
      </c>
      <c r="L10" s="54" t="n">
        <v>10</v>
      </c>
      <c r="M10" s="42" t="s">
        <v>68</v>
      </c>
      <c r="N10" s="42" t="s">
        <v>68</v>
      </c>
      <c r="O10" s="42" t="s">
        <v>69</v>
      </c>
      <c r="P10" s="42" t="s">
        <v>69</v>
      </c>
      <c r="Q10" s="42" t="s">
        <v>70</v>
      </c>
      <c r="R10" s="42"/>
      <c r="S10" s="42" t="s">
        <v>85</v>
      </c>
      <c r="T10" s="40" t="n">
        <v>40473</v>
      </c>
      <c r="U10" s="45" t="s">
        <v>72</v>
      </c>
      <c r="V10" s="39" t="s">
        <v>94</v>
      </c>
      <c r="W10" s="39"/>
      <c r="X10" s="39"/>
      <c r="Y10" s="46" t="s">
        <v>74</v>
      </c>
      <c r="Z10" s="39" t="s">
        <v>98</v>
      </c>
      <c r="AA10" s="39" t="s">
        <v>88</v>
      </c>
      <c r="AB10" s="39"/>
      <c r="AC10" s="47" t="n">
        <v>40472</v>
      </c>
      <c r="AD10" s="47" t="n">
        <v>40492</v>
      </c>
      <c r="AE10" s="47" t="n">
        <v>40590</v>
      </c>
      <c r="AF10" s="42"/>
      <c r="AG10" s="57"/>
      <c r="AH10" s="57"/>
      <c r="AI10" s="57"/>
      <c r="AJ10" s="50" t="n">
        <v>41288</v>
      </c>
      <c r="AK10" s="51" t="s">
        <v>74</v>
      </c>
      <c r="AL10" s="51" t="n">
        <f aca="false">AJ10-T10</f>
        <v>815</v>
      </c>
      <c r="AM10" s="52" t="n">
        <f aca="false">AL10/30</f>
        <v>27.1666666666667</v>
      </c>
      <c r="AN10" s="51" t="n">
        <f aca="false">AJ10-C10</f>
        <v>838</v>
      </c>
      <c r="AO10" s="52" t="n">
        <f aca="false">AN10/30</f>
        <v>27.9333333333333</v>
      </c>
      <c r="AP10" s="52" t="n">
        <f aca="false">AO10/12</f>
        <v>2.32777777777778</v>
      </c>
      <c r="AQ10" s="51" t="s">
        <v>77</v>
      </c>
      <c r="AR10" s="53"/>
      <c r="AS10" s="53"/>
      <c r="AT10" s="53"/>
      <c r="AU10" s="53"/>
      <c r="AV10" s="53"/>
      <c r="AW10" s="53"/>
      <c r="AX10" s="53"/>
      <c r="AY10" s="53"/>
      <c r="AZ10" s="53"/>
      <c r="BA10" s="53"/>
      <c r="BB10" s="53"/>
      <c r="BC10" s="53"/>
      <c r="BD10" s="53"/>
      <c r="BE10" s="53"/>
      <c r="BF10" s="53"/>
      <c r="BG10" s="53"/>
      <c r="BH10" s="53"/>
    </row>
    <row r="11" s="38" customFormat="true" ht="15" hidden="false" customHeight="false" outlineLevel="0" collapsed="false">
      <c r="A11" s="39" t="n">
        <v>45</v>
      </c>
      <c r="B11" s="39" t="s">
        <v>62</v>
      </c>
      <c r="C11" s="40" t="n">
        <v>40459</v>
      </c>
      <c r="D11" s="41" t="s">
        <v>63</v>
      </c>
      <c r="E11" s="42" t="n">
        <v>1</v>
      </c>
      <c r="F11" s="42" t="n">
        <v>0</v>
      </c>
      <c r="G11" s="42" t="n">
        <v>0</v>
      </c>
      <c r="H11" s="43" t="n">
        <v>2</v>
      </c>
      <c r="I11" s="42" t="n">
        <v>0</v>
      </c>
      <c r="J11" s="42" t="s">
        <v>79</v>
      </c>
      <c r="K11" s="42" t="s">
        <v>99</v>
      </c>
      <c r="L11" s="44" t="s">
        <v>67</v>
      </c>
      <c r="M11" s="42" t="s">
        <v>68</v>
      </c>
      <c r="N11" s="59" t="s">
        <v>74</v>
      </c>
      <c r="O11" s="42" t="s">
        <v>69</v>
      </c>
      <c r="P11" s="42" t="s">
        <v>69</v>
      </c>
      <c r="Q11" s="42" t="s">
        <v>70</v>
      </c>
      <c r="R11" s="42"/>
      <c r="S11" s="42" t="s">
        <v>85</v>
      </c>
      <c r="T11" s="40" t="n">
        <v>40480</v>
      </c>
      <c r="U11" s="60" t="s">
        <v>100</v>
      </c>
      <c r="V11" s="40" t="n">
        <v>40501</v>
      </c>
      <c r="W11" s="39" t="s">
        <v>86</v>
      </c>
      <c r="X11" s="40" t="n">
        <v>40564</v>
      </c>
      <c r="Y11" s="61" t="s">
        <v>68</v>
      </c>
      <c r="Z11" s="39"/>
      <c r="AA11" s="39" t="s">
        <v>88</v>
      </c>
      <c r="AB11" s="39"/>
      <c r="AC11" s="47" t="n">
        <v>40477</v>
      </c>
      <c r="AD11" s="47" t="n">
        <v>40494</v>
      </c>
      <c r="AE11" s="47" t="n">
        <v>40581</v>
      </c>
      <c r="AF11" s="42"/>
      <c r="AG11" s="57"/>
      <c r="AH11" s="57"/>
      <c r="AI11" s="57"/>
      <c r="AJ11" s="50" t="n">
        <v>41589</v>
      </c>
      <c r="AK11" s="51" t="s">
        <v>74</v>
      </c>
      <c r="AL11" s="51" t="n">
        <f aca="false">AJ11-T11</f>
        <v>1109</v>
      </c>
      <c r="AM11" s="52" t="n">
        <f aca="false">AL11/30</f>
        <v>36.9666666666667</v>
      </c>
      <c r="AN11" s="51" t="n">
        <f aca="false">AJ11-C11</f>
        <v>1130</v>
      </c>
      <c r="AO11" s="52" t="n">
        <f aca="false">AN11/30</f>
        <v>37.6666666666667</v>
      </c>
      <c r="AP11" s="52" t="n">
        <f aca="false">AO11/12</f>
        <v>3.13888888888889</v>
      </c>
      <c r="AQ11" s="51" t="s">
        <v>77</v>
      </c>
      <c r="AR11" s="53"/>
      <c r="AS11" s="53"/>
      <c r="AT11" s="53"/>
      <c r="AU11" s="53"/>
      <c r="AV11" s="53"/>
      <c r="AW11" s="53"/>
      <c r="AX11" s="53"/>
      <c r="AY11" s="53"/>
      <c r="AZ11" s="53"/>
      <c r="BA11" s="53"/>
      <c r="BB11" s="53"/>
      <c r="BC11" s="53"/>
      <c r="BD11" s="53"/>
      <c r="BE11" s="53"/>
      <c r="BF11" s="53"/>
      <c r="BG11" s="53"/>
      <c r="BH11" s="53"/>
    </row>
    <row r="12" s="38" customFormat="true" ht="15" hidden="false" customHeight="false" outlineLevel="0" collapsed="false">
      <c r="A12" s="39" t="n">
        <v>52</v>
      </c>
      <c r="B12" s="38" t="s">
        <v>78</v>
      </c>
      <c r="C12" s="40" t="n">
        <v>40485</v>
      </c>
      <c r="D12" s="41" t="s">
        <v>63</v>
      </c>
      <c r="E12" s="42" t="n">
        <v>1</v>
      </c>
      <c r="F12" s="42" t="n">
        <v>0</v>
      </c>
      <c r="G12" s="42" t="n">
        <v>0</v>
      </c>
      <c r="H12" s="43" t="s">
        <v>96</v>
      </c>
      <c r="I12" s="42" t="n">
        <v>0</v>
      </c>
      <c r="J12" s="42" t="s">
        <v>79</v>
      </c>
      <c r="K12" s="42" t="s">
        <v>66</v>
      </c>
      <c r="L12" s="54" t="n">
        <v>5</v>
      </c>
      <c r="M12" s="42" t="s">
        <v>68</v>
      </c>
      <c r="N12" s="42" t="s">
        <v>68</v>
      </c>
      <c r="O12" s="42" t="s">
        <v>69</v>
      </c>
      <c r="P12" s="42" t="s">
        <v>69</v>
      </c>
      <c r="Q12" s="42" t="s">
        <v>70</v>
      </c>
      <c r="R12" s="42"/>
      <c r="S12" s="42" t="s">
        <v>85</v>
      </c>
      <c r="T12" s="40" t="n">
        <v>40485</v>
      </c>
      <c r="U12" s="45" t="s">
        <v>72</v>
      </c>
      <c r="V12" s="39" t="s">
        <v>94</v>
      </c>
      <c r="W12" s="39"/>
      <c r="X12" s="39"/>
      <c r="Y12" s="46" t="s">
        <v>74</v>
      </c>
      <c r="Z12" s="39" t="s">
        <v>101</v>
      </c>
      <c r="AA12" s="39" t="s">
        <v>89</v>
      </c>
      <c r="AB12" s="39"/>
      <c r="AC12" s="47" t="n">
        <v>40484</v>
      </c>
      <c r="AD12" s="47" t="n">
        <v>40500</v>
      </c>
      <c r="AE12" s="47" t="n">
        <v>40610</v>
      </c>
      <c r="AF12" s="42"/>
      <c r="AG12" s="57"/>
      <c r="AH12" s="57"/>
      <c r="AI12" s="57"/>
      <c r="AJ12" s="50" t="n">
        <v>41548</v>
      </c>
      <c r="AK12" s="51" t="s">
        <v>74</v>
      </c>
      <c r="AL12" s="51" t="n">
        <f aca="false">AJ12-T12</f>
        <v>1063</v>
      </c>
      <c r="AM12" s="52" t="n">
        <f aca="false">AL12/30</f>
        <v>35.4333333333333</v>
      </c>
      <c r="AN12" s="51" t="n">
        <f aca="false">AJ12-C12</f>
        <v>1063</v>
      </c>
      <c r="AO12" s="52" t="n">
        <f aca="false">AN12/30</f>
        <v>35.4333333333333</v>
      </c>
      <c r="AP12" s="52" t="n">
        <f aca="false">AO12/12</f>
        <v>2.95277777777778</v>
      </c>
      <c r="AQ12" s="51" t="s">
        <v>77</v>
      </c>
      <c r="AR12" s="53"/>
      <c r="AS12" s="53"/>
      <c r="AT12" s="53"/>
      <c r="AU12" s="53"/>
      <c r="AV12" s="53"/>
      <c r="AW12" s="53"/>
      <c r="AX12" s="53"/>
      <c r="AY12" s="53"/>
      <c r="AZ12" s="53"/>
      <c r="BA12" s="53"/>
      <c r="BB12" s="53"/>
      <c r="BC12" s="53"/>
      <c r="BD12" s="53"/>
      <c r="BE12" s="53"/>
      <c r="BF12" s="53"/>
      <c r="BG12" s="53"/>
      <c r="BH12" s="53"/>
    </row>
    <row r="13" s="38" customFormat="true" ht="15" hidden="false" customHeight="false" outlineLevel="0" collapsed="false">
      <c r="A13" s="39" t="n">
        <v>65</v>
      </c>
      <c r="B13" s="39" t="s">
        <v>78</v>
      </c>
      <c r="C13" s="40" t="n">
        <v>40478</v>
      </c>
      <c r="D13" s="41" t="s">
        <v>63</v>
      </c>
      <c r="E13" s="42" t="n">
        <v>1</v>
      </c>
      <c r="F13" s="42" t="n">
        <v>0</v>
      </c>
      <c r="G13" s="42" t="n">
        <v>0</v>
      </c>
      <c r="H13" s="43" t="s">
        <v>64</v>
      </c>
      <c r="I13" s="42" t="n">
        <v>0</v>
      </c>
      <c r="J13" s="42" t="s">
        <v>102</v>
      </c>
      <c r="K13" s="42" t="s">
        <v>66</v>
      </c>
      <c r="L13" s="54" t="n">
        <v>26</v>
      </c>
      <c r="M13" s="42" t="s">
        <v>68</v>
      </c>
      <c r="N13" s="42" t="s">
        <v>68</v>
      </c>
      <c r="O13" s="42" t="s">
        <v>70</v>
      </c>
      <c r="P13" s="42" t="s">
        <v>69</v>
      </c>
      <c r="Q13" s="42" t="s">
        <v>70</v>
      </c>
      <c r="R13" s="42"/>
      <c r="S13" s="42" t="s">
        <v>71</v>
      </c>
      <c r="T13" s="40" t="n">
        <v>40492</v>
      </c>
      <c r="U13" s="45" t="s">
        <v>72</v>
      </c>
      <c r="V13" s="39" t="s">
        <v>94</v>
      </c>
      <c r="W13" s="39"/>
      <c r="X13" s="39"/>
      <c r="Y13" s="46" t="s">
        <v>74</v>
      </c>
      <c r="Z13" s="39" t="s">
        <v>103</v>
      </c>
      <c r="AA13" s="39" t="s">
        <v>89</v>
      </c>
      <c r="AB13" s="39"/>
      <c r="AC13" s="47" t="n">
        <v>40491</v>
      </c>
      <c r="AD13" s="47" t="n">
        <v>40513</v>
      </c>
      <c r="AE13" s="47" t="n">
        <v>40623</v>
      </c>
      <c r="AF13" s="42"/>
      <c r="AG13" s="57"/>
      <c r="AH13" s="57"/>
      <c r="AI13" s="57"/>
      <c r="AJ13" s="50" t="n">
        <v>41610</v>
      </c>
      <c r="AK13" s="51" t="s">
        <v>74</v>
      </c>
      <c r="AL13" s="51" t="n">
        <f aca="false">AJ13-T13</f>
        <v>1118</v>
      </c>
      <c r="AM13" s="52" t="n">
        <f aca="false">AL13/30</f>
        <v>37.2666666666667</v>
      </c>
      <c r="AN13" s="51" t="n">
        <f aca="false">AJ13-C13</f>
        <v>1132</v>
      </c>
      <c r="AO13" s="52" t="n">
        <f aca="false">AN13/30</f>
        <v>37.7333333333333</v>
      </c>
      <c r="AP13" s="52" t="n">
        <f aca="false">AO13/12</f>
        <v>3.14444444444444</v>
      </c>
      <c r="AQ13" s="51" t="s">
        <v>77</v>
      </c>
      <c r="AR13" s="53"/>
      <c r="AS13" s="53"/>
      <c r="AT13" s="53"/>
      <c r="AU13" s="53"/>
      <c r="AV13" s="53"/>
      <c r="AW13" s="53"/>
      <c r="AX13" s="53"/>
      <c r="AY13" s="53"/>
      <c r="AZ13" s="53"/>
      <c r="BA13" s="53"/>
      <c r="BB13" s="53"/>
      <c r="BC13" s="53"/>
      <c r="BD13" s="53"/>
      <c r="BE13" s="53"/>
      <c r="BF13" s="53"/>
      <c r="BG13" s="53"/>
      <c r="BH13" s="53"/>
    </row>
    <row r="14" s="38" customFormat="true" ht="15" hidden="false" customHeight="true" outlineLevel="0" collapsed="false">
      <c r="A14" s="39" t="n">
        <v>67</v>
      </c>
      <c r="B14" s="39" t="s">
        <v>78</v>
      </c>
      <c r="C14" s="40" t="n">
        <v>40483</v>
      </c>
      <c r="D14" s="41" t="s">
        <v>63</v>
      </c>
      <c r="E14" s="42" t="n">
        <v>1</v>
      </c>
      <c r="F14" s="42" t="n">
        <v>0</v>
      </c>
      <c r="G14" s="42" t="n">
        <v>0</v>
      </c>
      <c r="H14" s="43" t="s">
        <v>64</v>
      </c>
      <c r="I14" s="42" t="n">
        <v>0</v>
      </c>
      <c r="J14" s="42" t="s">
        <v>79</v>
      </c>
      <c r="K14" s="42" t="s">
        <v>66</v>
      </c>
      <c r="L14" s="54" t="n">
        <v>5</v>
      </c>
      <c r="M14" s="42" t="s">
        <v>68</v>
      </c>
      <c r="N14" s="42" t="s">
        <v>68</v>
      </c>
      <c r="O14" s="42" t="s">
        <v>69</v>
      </c>
      <c r="P14" s="42" t="s">
        <v>69</v>
      </c>
      <c r="Q14" s="42" t="s">
        <v>70</v>
      </c>
      <c r="R14" s="42"/>
      <c r="S14" s="42" t="s">
        <v>85</v>
      </c>
      <c r="T14" s="40" t="n">
        <v>40497</v>
      </c>
      <c r="U14" s="45" t="s">
        <v>72</v>
      </c>
      <c r="V14" s="39" t="s">
        <v>94</v>
      </c>
      <c r="W14" s="39"/>
      <c r="X14" s="39"/>
      <c r="Y14" s="46" t="s">
        <v>74</v>
      </c>
      <c r="Z14" s="39" t="s">
        <v>104</v>
      </c>
      <c r="AA14" s="39" t="s">
        <v>88</v>
      </c>
      <c r="AB14" s="39"/>
      <c r="AC14" s="47" t="n">
        <v>40494</v>
      </c>
      <c r="AD14" s="47" t="n">
        <v>40511</v>
      </c>
      <c r="AE14" s="47" t="n">
        <v>40609</v>
      </c>
      <c r="AF14" s="42"/>
      <c r="AG14" s="57"/>
      <c r="AH14" s="62"/>
      <c r="AI14" s="49"/>
      <c r="AJ14" s="50" t="n">
        <v>41610</v>
      </c>
      <c r="AK14" s="51" t="s">
        <v>74</v>
      </c>
      <c r="AL14" s="51" t="n">
        <f aca="false">AJ14-T14</f>
        <v>1113</v>
      </c>
      <c r="AM14" s="52" t="n">
        <f aca="false">AL14/30</f>
        <v>37.1</v>
      </c>
      <c r="AN14" s="51" t="n">
        <f aca="false">AJ14-C14</f>
        <v>1127</v>
      </c>
      <c r="AO14" s="52" t="n">
        <f aca="false">AN14/30</f>
        <v>37.5666666666667</v>
      </c>
      <c r="AP14" s="52" t="n">
        <f aca="false">AO14/12</f>
        <v>3.13055555555556</v>
      </c>
      <c r="AQ14" s="51" t="s">
        <v>77</v>
      </c>
      <c r="AR14" s="53"/>
      <c r="AS14" s="53"/>
      <c r="AT14" s="53"/>
      <c r="AU14" s="53"/>
      <c r="AV14" s="53"/>
      <c r="AW14" s="53"/>
      <c r="AX14" s="53"/>
      <c r="AY14" s="53"/>
      <c r="AZ14" s="53"/>
      <c r="BA14" s="53"/>
      <c r="BB14" s="53"/>
      <c r="BC14" s="53"/>
      <c r="BD14" s="53"/>
      <c r="BE14" s="53"/>
      <c r="BF14" s="53"/>
      <c r="BG14" s="53"/>
      <c r="BH14" s="53"/>
    </row>
    <row r="15" s="38" customFormat="true" ht="15" hidden="false" customHeight="false" outlineLevel="0" collapsed="false">
      <c r="A15" s="39" t="n">
        <v>53</v>
      </c>
      <c r="B15" s="39" t="s">
        <v>78</v>
      </c>
      <c r="C15" s="40" t="n">
        <v>40501</v>
      </c>
      <c r="D15" s="41" t="s">
        <v>90</v>
      </c>
      <c r="E15" s="42" t="n">
        <v>1</v>
      </c>
      <c r="F15" s="42" t="n">
        <v>0</v>
      </c>
      <c r="G15" s="42" t="n">
        <v>0</v>
      </c>
      <c r="H15" s="43" t="s">
        <v>105</v>
      </c>
      <c r="I15" s="42" t="n">
        <v>0</v>
      </c>
      <c r="J15" s="42" t="s">
        <v>94</v>
      </c>
      <c r="K15" s="42" t="s">
        <v>66</v>
      </c>
      <c r="L15" s="54" t="n">
        <v>10</v>
      </c>
      <c r="M15" s="42" t="s">
        <v>68</v>
      </c>
      <c r="N15" s="42" t="s">
        <v>68</v>
      </c>
      <c r="O15" s="42" t="s">
        <v>70</v>
      </c>
      <c r="P15" s="42" t="s">
        <v>69</v>
      </c>
      <c r="Q15" s="42" t="s">
        <v>70</v>
      </c>
      <c r="R15" s="42"/>
      <c r="S15" s="42" t="s">
        <v>85</v>
      </c>
      <c r="T15" s="40" t="n">
        <v>40501</v>
      </c>
      <c r="U15" s="45" t="s">
        <v>72</v>
      </c>
      <c r="V15" s="39" t="s">
        <v>94</v>
      </c>
      <c r="W15" s="39"/>
      <c r="X15" s="39"/>
      <c r="Y15" s="46" t="s">
        <v>74</v>
      </c>
      <c r="Z15" s="39" t="s">
        <v>106</v>
      </c>
      <c r="AA15" s="39" t="s">
        <v>88</v>
      </c>
      <c r="AB15" s="39"/>
      <c r="AC15" s="47" t="n">
        <v>40500</v>
      </c>
      <c r="AD15" s="47" t="n">
        <v>40527</v>
      </c>
      <c r="AE15" s="47" t="n">
        <v>40620</v>
      </c>
      <c r="AF15" s="42"/>
      <c r="AG15" s="57"/>
      <c r="AH15" s="57"/>
      <c r="AI15" s="57"/>
      <c r="AJ15" s="50" t="n">
        <v>41506</v>
      </c>
      <c r="AK15" s="51" t="s">
        <v>74</v>
      </c>
      <c r="AL15" s="51" t="n">
        <f aca="false">AJ15-T15</f>
        <v>1005</v>
      </c>
      <c r="AM15" s="52" t="n">
        <f aca="false">AL15/30</f>
        <v>33.5</v>
      </c>
      <c r="AN15" s="51" t="n">
        <f aca="false">AJ15-C15</f>
        <v>1005</v>
      </c>
      <c r="AO15" s="52" t="n">
        <f aca="false">AN15/30</f>
        <v>33.5</v>
      </c>
      <c r="AP15" s="52" t="n">
        <f aca="false">AO15/12</f>
        <v>2.79166666666667</v>
      </c>
      <c r="AQ15" s="51" t="s">
        <v>77</v>
      </c>
      <c r="AR15" s="53"/>
      <c r="AS15" s="53"/>
      <c r="AT15" s="53"/>
      <c r="AU15" s="53"/>
      <c r="AV15" s="53"/>
      <c r="AW15" s="53"/>
      <c r="AX15" s="53"/>
      <c r="AY15" s="53"/>
      <c r="AZ15" s="53"/>
      <c r="BA15" s="53"/>
      <c r="BB15" s="53"/>
      <c r="BC15" s="53"/>
      <c r="BD15" s="53"/>
      <c r="BE15" s="53"/>
      <c r="BF15" s="53"/>
      <c r="BG15" s="53"/>
      <c r="BH15" s="53"/>
    </row>
    <row r="16" s="38" customFormat="true" ht="15" hidden="false" customHeight="false" outlineLevel="0" collapsed="false">
      <c r="A16" s="39" t="n">
        <v>46</v>
      </c>
      <c r="B16" s="39" t="s">
        <v>62</v>
      </c>
      <c r="C16" s="40" t="n">
        <v>40521</v>
      </c>
      <c r="D16" s="41" t="s">
        <v>90</v>
      </c>
      <c r="E16" s="42" t="n">
        <v>1</v>
      </c>
      <c r="F16" s="42" t="n">
        <v>0</v>
      </c>
      <c r="G16" s="42" t="n">
        <v>0</v>
      </c>
      <c r="H16" s="43" t="s">
        <v>96</v>
      </c>
      <c r="I16" s="42" t="n">
        <v>0</v>
      </c>
      <c r="J16" s="42" t="s">
        <v>79</v>
      </c>
      <c r="K16" s="42" t="s">
        <v>107</v>
      </c>
      <c r="L16" s="54" t="n">
        <v>10</v>
      </c>
      <c r="M16" s="42" t="s">
        <v>68</v>
      </c>
      <c r="N16" s="42" t="s">
        <v>68</v>
      </c>
      <c r="O16" s="42" t="s">
        <v>69</v>
      </c>
      <c r="P16" s="42" t="s">
        <v>69</v>
      </c>
      <c r="Q16" s="42" t="s">
        <v>70</v>
      </c>
      <c r="R16" s="42"/>
      <c r="S16" s="42" t="s">
        <v>85</v>
      </c>
      <c r="T16" s="40" t="n">
        <v>40521</v>
      </c>
      <c r="U16" s="45" t="s">
        <v>72</v>
      </c>
      <c r="V16" s="39" t="s">
        <v>94</v>
      </c>
      <c r="W16" s="39"/>
      <c r="X16" s="39"/>
      <c r="Y16" s="46" t="s">
        <v>74</v>
      </c>
      <c r="Z16" s="39" t="s">
        <v>108</v>
      </c>
      <c r="AA16" s="39" t="s">
        <v>88</v>
      </c>
      <c r="AB16" s="39"/>
      <c r="AC16" s="47" t="n">
        <v>40520</v>
      </c>
      <c r="AD16" s="47" t="n">
        <v>40547</v>
      </c>
      <c r="AE16" s="47" t="n">
        <v>40641</v>
      </c>
      <c r="AF16" s="42"/>
      <c r="AG16" s="57"/>
      <c r="AH16" s="57"/>
      <c r="AI16" s="57"/>
      <c r="AJ16" s="50" t="n">
        <v>41543</v>
      </c>
      <c r="AK16" s="51" t="s">
        <v>74</v>
      </c>
      <c r="AL16" s="51" t="n">
        <f aca="false">AJ16-T16</f>
        <v>1022</v>
      </c>
      <c r="AM16" s="52" t="n">
        <f aca="false">AL16/30</f>
        <v>34.0666666666667</v>
      </c>
      <c r="AN16" s="51" t="n">
        <f aca="false">AJ16-C16</f>
        <v>1022</v>
      </c>
      <c r="AO16" s="52" t="n">
        <f aca="false">AN16/30</f>
        <v>34.0666666666667</v>
      </c>
      <c r="AP16" s="52" t="n">
        <f aca="false">AO16/12</f>
        <v>2.83888888888889</v>
      </c>
      <c r="AQ16" s="51" t="s">
        <v>77</v>
      </c>
      <c r="AR16" s="53"/>
      <c r="AS16" s="53"/>
      <c r="AT16" s="53"/>
      <c r="AU16" s="53"/>
      <c r="AV16" s="53"/>
      <c r="AW16" s="53"/>
      <c r="AX16" s="53"/>
      <c r="AY16" s="53"/>
      <c r="AZ16" s="53"/>
      <c r="BA16" s="53"/>
      <c r="BB16" s="53"/>
      <c r="BC16" s="53"/>
      <c r="BD16" s="53"/>
      <c r="BE16" s="53"/>
      <c r="BF16" s="53"/>
      <c r="BG16" s="53"/>
      <c r="BH16" s="53"/>
    </row>
    <row r="17" s="38" customFormat="true" ht="15" hidden="false" customHeight="false" outlineLevel="0" collapsed="false">
      <c r="A17" s="39" t="n">
        <v>68</v>
      </c>
      <c r="B17" s="39" t="s">
        <v>78</v>
      </c>
      <c r="C17" s="40" t="n">
        <v>40505</v>
      </c>
      <c r="D17" s="41" t="s">
        <v>63</v>
      </c>
      <c r="E17" s="42" t="n">
        <v>1</v>
      </c>
      <c r="F17" s="42" t="n">
        <v>0</v>
      </c>
      <c r="G17" s="42" t="n">
        <v>0</v>
      </c>
      <c r="H17" s="43" t="s">
        <v>64</v>
      </c>
      <c r="I17" s="42" t="n">
        <v>0</v>
      </c>
      <c r="J17" s="42" t="s">
        <v>65</v>
      </c>
      <c r="K17" s="42" t="s">
        <v>109</v>
      </c>
      <c r="L17" s="54" t="n">
        <v>18</v>
      </c>
      <c r="M17" s="42" t="s">
        <v>68</v>
      </c>
      <c r="N17" s="42" t="s">
        <v>68</v>
      </c>
      <c r="O17" s="42" t="s">
        <v>69</v>
      </c>
      <c r="P17" s="42" t="s">
        <v>69</v>
      </c>
      <c r="Q17" s="42" t="s">
        <v>70</v>
      </c>
      <c r="R17" s="42"/>
      <c r="S17" s="42" t="s">
        <v>71</v>
      </c>
      <c r="T17" s="40" t="n">
        <v>40520</v>
      </c>
      <c r="U17" s="45" t="s">
        <v>72</v>
      </c>
      <c r="V17" s="40" t="n">
        <v>40539</v>
      </c>
      <c r="W17" s="39" t="s">
        <v>86</v>
      </c>
      <c r="X17" s="40" t="n">
        <v>40645</v>
      </c>
      <c r="Y17" s="46" t="s">
        <v>74</v>
      </c>
      <c r="Z17" s="39" t="s">
        <v>110</v>
      </c>
      <c r="AA17" s="39" t="s">
        <v>76</v>
      </c>
      <c r="AB17" s="39"/>
      <c r="AC17" s="47" t="n">
        <v>40519</v>
      </c>
      <c r="AD17" s="47" t="n">
        <v>40533</v>
      </c>
      <c r="AE17" s="47" t="n">
        <v>40659</v>
      </c>
      <c r="AF17" s="42"/>
      <c r="AG17" s="57"/>
      <c r="AH17" s="57"/>
      <c r="AI17" s="57"/>
      <c r="AJ17" s="50" t="n">
        <v>41555</v>
      </c>
      <c r="AK17" s="51" t="s">
        <v>74</v>
      </c>
      <c r="AL17" s="51" t="n">
        <f aca="false">AJ17-T17</f>
        <v>1035</v>
      </c>
      <c r="AM17" s="52" t="n">
        <f aca="false">AL17/30</f>
        <v>34.5</v>
      </c>
      <c r="AN17" s="51" t="n">
        <f aca="false">AJ17-C17</f>
        <v>1050</v>
      </c>
      <c r="AO17" s="52" t="n">
        <f aca="false">AN17/30</f>
        <v>35</v>
      </c>
      <c r="AP17" s="52" t="n">
        <f aca="false">AO17/12</f>
        <v>2.91666666666667</v>
      </c>
      <c r="AQ17" s="51" t="s">
        <v>77</v>
      </c>
      <c r="AR17" s="53"/>
      <c r="AS17" s="53"/>
      <c r="AT17" s="53"/>
      <c r="AU17" s="53"/>
      <c r="AV17" s="53"/>
      <c r="AW17" s="53"/>
      <c r="AX17" s="53"/>
      <c r="AY17" s="53"/>
      <c r="AZ17" s="53"/>
      <c r="BA17" s="53"/>
      <c r="BB17" s="53"/>
      <c r="BC17" s="53"/>
      <c r="BD17" s="53"/>
      <c r="BE17" s="53"/>
      <c r="BF17" s="53"/>
      <c r="BG17" s="53"/>
      <c r="BH17" s="53"/>
    </row>
    <row r="18" s="38" customFormat="true" ht="15" hidden="false" customHeight="false" outlineLevel="0" collapsed="false">
      <c r="A18" s="39" t="n">
        <v>60</v>
      </c>
      <c r="B18" s="39" t="s">
        <v>78</v>
      </c>
      <c r="C18" s="40" t="n">
        <v>40513</v>
      </c>
      <c r="D18" s="41" t="s">
        <v>90</v>
      </c>
      <c r="E18" s="42" t="n">
        <v>1</v>
      </c>
      <c r="F18" s="42" t="n">
        <v>0</v>
      </c>
      <c r="G18" s="42" t="n">
        <v>0</v>
      </c>
      <c r="H18" s="43" t="s">
        <v>64</v>
      </c>
      <c r="I18" s="42" t="n">
        <v>0</v>
      </c>
      <c r="J18" s="42" t="s">
        <v>79</v>
      </c>
      <c r="K18" s="42" t="s">
        <v>66</v>
      </c>
      <c r="L18" s="54" t="n">
        <v>10</v>
      </c>
      <c r="M18" s="42" t="s">
        <v>68</v>
      </c>
      <c r="N18" s="42" t="s">
        <v>68</v>
      </c>
      <c r="O18" s="42" t="s">
        <v>69</v>
      </c>
      <c r="P18" s="42" t="s">
        <v>69</v>
      </c>
      <c r="Q18" s="42" t="s">
        <v>70</v>
      </c>
      <c r="R18" s="42"/>
      <c r="S18" s="42" t="s">
        <v>85</v>
      </c>
      <c r="T18" s="40" t="n">
        <v>40533</v>
      </c>
      <c r="U18" s="45" t="s">
        <v>72</v>
      </c>
      <c r="V18" s="39" t="s">
        <v>94</v>
      </c>
      <c r="W18" s="39"/>
      <c r="X18" s="39"/>
      <c r="Y18" s="46" t="s">
        <v>74</v>
      </c>
      <c r="Z18" s="39" t="s">
        <v>111</v>
      </c>
      <c r="AA18" s="39" t="s">
        <v>88</v>
      </c>
      <c r="AB18" s="39"/>
      <c r="AC18" s="47" t="n">
        <v>40532</v>
      </c>
      <c r="AD18" s="47" t="n">
        <v>40553</v>
      </c>
      <c r="AE18" s="47" t="n">
        <v>40662</v>
      </c>
      <c r="AF18" s="42"/>
      <c r="AG18" s="57"/>
      <c r="AH18" s="48"/>
      <c r="AI18" s="49"/>
      <c r="AJ18" s="50" t="n">
        <v>41626</v>
      </c>
      <c r="AK18" s="51" t="s">
        <v>74</v>
      </c>
      <c r="AL18" s="51" t="n">
        <f aca="false">AJ18-T18</f>
        <v>1093</v>
      </c>
      <c r="AM18" s="52" t="n">
        <f aca="false">AL18/30</f>
        <v>36.4333333333333</v>
      </c>
      <c r="AN18" s="51" t="n">
        <f aca="false">AJ18-C18</f>
        <v>1113</v>
      </c>
      <c r="AO18" s="52" t="n">
        <f aca="false">AN18/30</f>
        <v>37.1</v>
      </c>
      <c r="AP18" s="52" t="n">
        <f aca="false">AO18/12</f>
        <v>3.09166666666667</v>
      </c>
      <c r="AQ18" s="51" t="s">
        <v>77</v>
      </c>
      <c r="AV18" s="53"/>
      <c r="AW18" s="53"/>
      <c r="AX18" s="53"/>
      <c r="AY18" s="53"/>
      <c r="AZ18" s="53"/>
      <c r="BA18" s="53"/>
      <c r="BB18" s="53"/>
      <c r="BC18" s="53"/>
      <c r="BD18" s="53"/>
      <c r="BE18" s="53"/>
      <c r="BF18" s="53"/>
      <c r="BG18" s="53"/>
      <c r="BH18" s="53"/>
    </row>
    <row r="19" s="38" customFormat="true" ht="15" hidden="false" customHeight="false" outlineLevel="0" collapsed="false">
      <c r="A19" s="39" t="n">
        <v>50</v>
      </c>
      <c r="B19" s="39" t="s">
        <v>78</v>
      </c>
      <c r="C19" s="40" t="n">
        <v>40519</v>
      </c>
      <c r="D19" s="41" t="s">
        <v>90</v>
      </c>
      <c r="E19" s="42" t="n">
        <v>1</v>
      </c>
      <c r="F19" s="42" t="n">
        <v>0</v>
      </c>
      <c r="G19" s="42" t="n">
        <v>0</v>
      </c>
      <c r="H19" s="43" t="n">
        <v>2</v>
      </c>
      <c r="I19" s="42" t="n">
        <v>2</v>
      </c>
      <c r="J19" s="42" t="s">
        <v>102</v>
      </c>
      <c r="K19" s="42" t="s">
        <v>112</v>
      </c>
      <c r="L19" s="54" t="n">
        <v>1</v>
      </c>
      <c r="M19" s="42" t="s">
        <v>74</v>
      </c>
      <c r="N19" s="42" t="s">
        <v>68</v>
      </c>
      <c r="O19" s="42" t="s">
        <v>69</v>
      </c>
      <c r="P19" s="42" t="s">
        <v>70</v>
      </c>
      <c r="Q19" s="42" t="s">
        <v>70</v>
      </c>
      <c r="R19" s="42"/>
      <c r="S19" s="42" t="s">
        <v>71</v>
      </c>
      <c r="T19" s="40" t="n">
        <v>40548</v>
      </c>
      <c r="U19" s="45" t="s">
        <v>72</v>
      </c>
      <c r="V19" s="40" t="n">
        <v>40571</v>
      </c>
      <c r="W19" s="39" t="s">
        <v>73</v>
      </c>
      <c r="X19" s="40" t="n">
        <v>40676</v>
      </c>
      <c r="Y19" s="46" t="s">
        <v>74</v>
      </c>
      <c r="Z19" s="39" t="s">
        <v>113</v>
      </c>
      <c r="AA19" s="39" t="s">
        <v>89</v>
      </c>
      <c r="AB19" s="39"/>
      <c r="AC19" s="47" t="n">
        <v>40547</v>
      </c>
      <c r="AD19" s="47" t="n">
        <v>40567</v>
      </c>
      <c r="AE19" s="47" t="n">
        <v>40704</v>
      </c>
      <c r="AF19" s="42"/>
      <c r="AG19" s="57"/>
      <c r="AH19" s="55"/>
      <c r="AI19" s="56"/>
      <c r="AJ19" s="50" t="n">
        <v>41610</v>
      </c>
      <c r="AK19" s="51" t="s">
        <v>74</v>
      </c>
      <c r="AL19" s="51" t="n">
        <f aca="false">AJ19-T19</f>
        <v>1062</v>
      </c>
      <c r="AM19" s="52" t="n">
        <f aca="false">AL19/30</f>
        <v>35.4</v>
      </c>
      <c r="AN19" s="51" t="n">
        <f aca="false">AJ19-C19</f>
        <v>1091</v>
      </c>
      <c r="AO19" s="52" t="n">
        <f aca="false">AN19/30</f>
        <v>36.3666666666667</v>
      </c>
      <c r="AP19" s="52" t="n">
        <f aca="false">AO19/12</f>
        <v>3.03055555555556</v>
      </c>
      <c r="AQ19" s="51" t="s">
        <v>77</v>
      </c>
      <c r="AR19" s="53"/>
      <c r="AS19" s="53"/>
      <c r="AT19" s="53"/>
      <c r="AU19" s="53"/>
      <c r="AV19" s="53"/>
      <c r="AW19" s="53"/>
      <c r="AX19" s="53"/>
      <c r="AY19" s="53"/>
      <c r="AZ19" s="53"/>
      <c r="BA19" s="53"/>
      <c r="BB19" s="53"/>
      <c r="BC19" s="53"/>
      <c r="BD19" s="53"/>
      <c r="BE19" s="53"/>
      <c r="BF19" s="53"/>
      <c r="BG19" s="53"/>
      <c r="BH19" s="53"/>
    </row>
    <row r="20" s="38" customFormat="true" ht="15" hidden="false" customHeight="false" outlineLevel="0" collapsed="false">
      <c r="A20" s="39" t="n">
        <v>64</v>
      </c>
      <c r="B20" s="39" t="s">
        <v>78</v>
      </c>
      <c r="C20" s="40" t="n">
        <v>40522</v>
      </c>
      <c r="D20" s="41" t="s">
        <v>63</v>
      </c>
      <c r="E20" s="42" t="n">
        <v>1</v>
      </c>
      <c r="F20" s="42" t="n">
        <v>0</v>
      </c>
      <c r="G20" s="42" t="n">
        <v>0</v>
      </c>
      <c r="H20" s="43" t="s">
        <v>96</v>
      </c>
      <c r="I20" s="42" t="n">
        <v>0</v>
      </c>
      <c r="J20" s="42" t="s">
        <v>79</v>
      </c>
      <c r="K20" s="42" t="s">
        <v>66</v>
      </c>
      <c r="L20" s="54" t="n">
        <v>5</v>
      </c>
      <c r="M20" s="42" t="s">
        <v>68</v>
      </c>
      <c r="N20" s="59" t="s">
        <v>74</v>
      </c>
      <c r="O20" s="42" t="s">
        <v>70</v>
      </c>
      <c r="P20" s="42" t="s">
        <v>69</v>
      </c>
      <c r="Q20" s="42" t="s">
        <v>70</v>
      </c>
      <c r="R20" s="42"/>
      <c r="S20" s="42" t="s">
        <v>85</v>
      </c>
      <c r="T20" s="40" t="n">
        <v>40550</v>
      </c>
      <c r="U20" s="45" t="s">
        <v>72</v>
      </c>
      <c r="V20" s="39" t="s">
        <v>94</v>
      </c>
      <c r="W20" s="39"/>
      <c r="X20" s="39"/>
      <c r="Y20" s="46" t="s">
        <v>74</v>
      </c>
      <c r="Z20" s="39" t="s">
        <v>114</v>
      </c>
      <c r="AA20" s="39" t="s">
        <v>88</v>
      </c>
      <c r="AB20" s="39"/>
      <c r="AC20" s="47" t="n">
        <v>40549</v>
      </c>
      <c r="AD20" s="47" t="n">
        <v>40577</v>
      </c>
      <c r="AE20" s="47" t="n">
        <v>40659</v>
      </c>
      <c r="AF20" s="42"/>
      <c r="AG20" s="57"/>
      <c r="AH20" s="62"/>
      <c r="AI20" s="49"/>
      <c r="AJ20" s="50" t="n">
        <v>41541</v>
      </c>
      <c r="AK20" s="51" t="s">
        <v>74</v>
      </c>
      <c r="AL20" s="51" t="n">
        <f aca="false">AJ20-T20</f>
        <v>991</v>
      </c>
      <c r="AM20" s="52" t="n">
        <f aca="false">AL20/30</f>
        <v>33.0333333333333</v>
      </c>
      <c r="AN20" s="51" t="n">
        <f aca="false">AJ20-C20</f>
        <v>1019</v>
      </c>
      <c r="AO20" s="52" t="n">
        <f aca="false">AN20/30</f>
        <v>33.9666666666667</v>
      </c>
      <c r="AP20" s="52" t="n">
        <f aca="false">AO20/12</f>
        <v>2.83055555555556</v>
      </c>
      <c r="AQ20" s="51" t="s">
        <v>77</v>
      </c>
      <c r="AR20" s="53"/>
      <c r="AS20" s="53"/>
      <c r="AT20" s="53"/>
      <c r="AU20" s="53"/>
      <c r="AV20" s="53"/>
      <c r="AW20" s="53"/>
      <c r="AX20" s="53"/>
      <c r="AY20" s="53"/>
      <c r="AZ20" s="53"/>
      <c r="BA20" s="53"/>
      <c r="BB20" s="53"/>
      <c r="BC20" s="53"/>
      <c r="BD20" s="53"/>
      <c r="BE20" s="53"/>
      <c r="BF20" s="53"/>
      <c r="BG20" s="53"/>
      <c r="BH20" s="53"/>
    </row>
    <row r="21" s="38" customFormat="true" ht="15" hidden="false" customHeight="false" outlineLevel="0" collapsed="false">
      <c r="A21" s="39" t="n">
        <v>62</v>
      </c>
      <c r="B21" s="39" t="s">
        <v>78</v>
      </c>
      <c r="C21" s="40" t="n">
        <v>40557</v>
      </c>
      <c r="D21" s="41" t="s">
        <v>63</v>
      </c>
      <c r="E21" s="42" t="n">
        <v>1</v>
      </c>
      <c r="F21" s="42" t="n">
        <v>0</v>
      </c>
      <c r="G21" s="42" t="n">
        <v>0</v>
      </c>
      <c r="H21" s="43" t="s">
        <v>64</v>
      </c>
      <c r="I21" s="42" t="n">
        <v>1</v>
      </c>
      <c r="J21" s="42" t="s">
        <v>79</v>
      </c>
      <c r="K21" s="42" t="s">
        <v>66</v>
      </c>
      <c r="L21" s="54" t="n">
        <v>16</v>
      </c>
      <c r="M21" s="42" t="s">
        <v>68</v>
      </c>
      <c r="N21" s="42" t="s">
        <v>68</v>
      </c>
      <c r="O21" s="42" t="s">
        <v>69</v>
      </c>
      <c r="P21" s="42" t="s">
        <v>69</v>
      </c>
      <c r="Q21" s="42" t="s">
        <v>69</v>
      </c>
      <c r="R21" s="42" t="s">
        <v>70</v>
      </c>
      <c r="S21" s="42" t="s">
        <v>71</v>
      </c>
      <c r="T21" s="40" t="n">
        <v>40574</v>
      </c>
      <c r="U21" s="45" t="s">
        <v>72</v>
      </c>
      <c r="V21" s="39" t="s">
        <v>94</v>
      </c>
      <c r="W21" s="39"/>
      <c r="X21" s="39"/>
      <c r="Y21" s="46" t="s">
        <v>74</v>
      </c>
      <c r="Z21" s="39" t="s">
        <v>115</v>
      </c>
      <c r="AA21" s="39" t="s">
        <v>76</v>
      </c>
      <c r="AB21" s="39"/>
      <c r="AC21" s="47" t="n">
        <v>40571</v>
      </c>
      <c r="AD21" s="47" t="n">
        <v>40596</v>
      </c>
      <c r="AE21" s="47" t="n">
        <v>40708</v>
      </c>
      <c r="AF21" s="42"/>
      <c r="AG21" s="57"/>
      <c r="AH21" s="63"/>
      <c r="AI21" s="56"/>
      <c r="AJ21" s="50" t="n">
        <v>41610</v>
      </c>
      <c r="AK21" s="51" t="s">
        <v>74</v>
      </c>
      <c r="AL21" s="51" t="n">
        <f aca="false">AJ21-T21</f>
        <v>1036</v>
      </c>
      <c r="AM21" s="52" t="n">
        <f aca="false">AL21/30</f>
        <v>34.5333333333333</v>
      </c>
      <c r="AN21" s="51" t="n">
        <f aca="false">AJ21-C21</f>
        <v>1053</v>
      </c>
      <c r="AO21" s="52" t="n">
        <f aca="false">AN21/30</f>
        <v>35.1</v>
      </c>
      <c r="AP21" s="52" t="n">
        <f aca="false">AO21/12</f>
        <v>2.925</v>
      </c>
      <c r="AQ21" s="51" t="s">
        <v>77</v>
      </c>
      <c r="AR21" s="53"/>
      <c r="AS21" s="53"/>
      <c r="AT21" s="53"/>
      <c r="AU21" s="53"/>
      <c r="AV21" s="53"/>
      <c r="AW21" s="53"/>
      <c r="AX21" s="53"/>
      <c r="AY21" s="53"/>
      <c r="AZ21" s="53"/>
      <c r="BA21" s="53"/>
      <c r="BB21" s="53"/>
      <c r="BC21" s="53"/>
      <c r="BD21" s="53"/>
      <c r="BE21" s="53"/>
      <c r="BF21" s="53"/>
      <c r="BG21" s="53"/>
      <c r="BH21" s="53"/>
    </row>
    <row r="22" s="38" customFormat="true" ht="15" hidden="false" customHeight="false" outlineLevel="0" collapsed="false">
      <c r="A22" s="39" t="n">
        <v>41</v>
      </c>
      <c r="B22" s="39" t="s">
        <v>62</v>
      </c>
      <c r="C22" s="40" t="n">
        <v>40560</v>
      </c>
      <c r="D22" s="41" t="s">
        <v>63</v>
      </c>
      <c r="E22" s="42" t="n">
        <v>1</v>
      </c>
      <c r="F22" s="42" t="n">
        <v>0</v>
      </c>
      <c r="G22" s="42" t="n">
        <v>0</v>
      </c>
      <c r="H22" s="43" t="s">
        <v>64</v>
      </c>
      <c r="I22" s="42" t="n">
        <v>0</v>
      </c>
      <c r="J22" s="42" t="s">
        <v>65</v>
      </c>
      <c r="K22" s="42" t="s">
        <v>84</v>
      </c>
      <c r="L22" s="54" t="n">
        <v>4</v>
      </c>
      <c r="M22" s="42" t="s">
        <v>68</v>
      </c>
      <c r="N22" s="42" t="s">
        <v>68</v>
      </c>
      <c r="O22" s="42" t="s">
        <v>69</v>
      </c>
      <c r="P22" s="42" t="s">
        <v>69</v>
      </c>
      <c r="Q22" s="42" t="s">
        <v>70</v>
      </c>
      <c r="R22" s="42"/>
      <c r="S22" s="42" t="s">
        <v>71</v>
      </c>
      <c r="T22" s="40" t="n">
        <v>40575</v>
      </c>
      <c r="U22" s="45" t="s">
        <v>72</v>
      </c>
      <c r="V22" s="40" t="n">
        <v>40609</v>
      </c>
      <c r="W22" s="39" t="s">
        <v>73</v>
      </c>
      <c r="X22" s="40" t="n">
        <v>40669</v>
      </c>
      <c r="Y22" s="46" t="s">
        <v>74</v>
      </c>
      <c r="Z22" s="39" t="s">
        <v>81</v>
      </c>
      <c r="AA22" s="39" t="s">
        <v>88</v>
      </c>
      <c r="AB22" s="39"/>
      <c r="AC22" s="47" t="n">
        <v>40574</v>
      </c>
      <c r="AD22" s="47" t="n">
        <v>40590</v>
      </c>
      <c r="AE22" s="47" t="n">
        <v>40728</v>
      </c>
      <c r="AF22" s="42"/>
      <c r="AG22" s="57"/>
      <c r="AH22" s="63"/>
      <c r="AI22" s="56"/>
      <c r="AJ22" s="50" t="n">
        <v>41533</v>
      </c>
      <c r="AK22" s="51" t="s">
        <v>74</v>
      </c>
      <c r="AL22" s="51" t="n">
        <f aca="false">AJ22-T22</f>
        <v>958</v>
      </c>
      <c r="AM22" s="52" t="n">
        <f aca="false">AL22/30</f>
        <v>31.9333333333333</v>
      </c>
      <c r="AN22" s="51" t="n">
        <f aca="false">AJ22-C22</f>
        <v>973</v>
      </c>
      <c r="AO22" s="52" t="n">
        <f aca="false">AN22/30</f>
        <v>32.4333333333333</v>
      </c>
      <c r="AP22" s="52" t="n">
        <f aca="false">AO22/12</f>
        <v>2.70277777777778</v>
      </c>
      <c r="AQ22" s="51" t="s">
        <v>77</v>
      </c>
      <c r="AR22" s="53"/>
      <c r="AS22" s="53"/>
      <c r="AT22" s="53"/>
      <c r="AU22" s="53"/>
      <c r="AV22" s="53"/>
      <c r="AW22" s="53"/>
      <c r="AX22" s="53"/>
      <c r="AY22" s="53"/>
      <c r="AZ22" s="53"/>
      <c r="BA22" s="53"/>
      <c r="BB22" s="53"/>
      <c r="BC22" s="53"/>
      <c r="BD22" s="53"/>
      <c r="BE22" s="53"/>
      <c r="BF22" s="53"/>
      <c r="BG22" s="53"/>
      <c r="BH22" s="53"/>
    </row>
    <row r="23" s="38" customFormat="true" ht="15" hidden="false" customHeight="false" outlineLevel="0" collapsed="false">
      <c r="A23" s="39" t="n">
        <v>61</v>
      </c>
      <c r="B23" s="39" t="s">
        <v>78</v>
      </c>
      <c r="C23" s="40" t="n">
        <v>40561</v>
      </c>
      <c r="D23" s="41" t="s">
        <v>63</v>
      </c>
      <c r="E23" s="42" t="n">
        <v>1</v>
      </c>
      <c r="F23" s="42" t="n">
        <v>0</v>
      </c>
      <c r="G23" s="42" t="n">
        <v>0</v>
      </c>
      <c r="H23" s="43" t="n">
        <v>2</v>
      </c>
      <c r="I23" s="42" t="n">
        <v>0</v>
      </c>
      <c r="J23" s="42" t="s">
        <v>79</v>
      </c>
      <c r="K23" s="42" t="s">
        <v>66</v>
      </c>
      <c r="L23" s="54" t="n">
        <v>14</v>
      </c>
      <c r="M23" s="42" t="s">
        <v>68</v>
      </c>
      <c r="N23" s="42" t="s">
        <v>68</v>
      </c>
      <c r="O23" s="42" t="s">
        <v>70</v>
      </c>
      <c r="P23" s="42" t="s">
        <v>70</v>
      </c>
      <c r="Q23" s="42" t="s">
        <v>70</v>
      </c>
      <c r="R23" s="42"/>
      <c r="S23" s="42" t="s">
        <v>71</v>
      </c>
      <c r="T23" s="40" t="n">
        <v>40581</v>
      </c>
      <c r="U23" s="45" t="s">
        <v>72</v>
      </c>
      <c r="V23" s="40" t="n">
        <v>40606</v>
      </c>
      <c r="W23" s="39" t="s">
        <v>86</v>
      </c>
      <c r="X23" s="40" t="n">
        <v>40668</v>
      </c>
      <c r="Y23" s="46" t="s">
        <v>74</v>
      </c>
      <c r="Z23" s="39" t="s">
        <v>116</v>
      </c>
      <c r="AA23" s="39"/>
      <c r="AB23" s="39"/>
      <c r="AC23" s="47" t="n">
        <v>40578</v>
      </c>
      <c r="AD23" s="47" t="n">
        <v>40597</v>
      </c>
      <c r="AE23" s="47" t="n">
        <v>40687</v>
      </c>
      <c r="AF23" s="42"/>
      <c r="AG23" s="57"/>
      <c r="AH23" s="57"/>
      <c r="AI23" s="57"/>
      <c r="AJ23" s="50" t="n">
        <v>41506</v>
      </c>
      <c r="AK23" s="51" t="s">
        <v>74</v>
      </c>
      <c r="AL23" s="51" t="n">
        <f aca="false">AJ23-T23</f>
        <v>925</v>
      </c>
      <c r="AM23" s="52" t="n">
        <f aca="false">AL23/30</f>
        <v>30.8333333333333</v>
      </c>
      <c r="AN23" s="51" t="n">
        <f aca="false">AJ23-C23</f>
        <v>945</v>
      </c>
      <c r="AO23" s="52" t="n">
        <f aca="false">AN23/30</f>
        <v>31.5</v>
      </c>
      <c r="AP23" s="52" t="n">
        <f aca="false">AO23/12</f>
        <v>2.625</v>
      </c>
      <c r="AQ23" s="51" t="s">
        <v>77</v>
      </c>
      <c r="AR23" s="53"/>
      <c r="AS23" s="53"/>
      <c r="AT23" s="53"/>
      <c r="AU23" s="53"/>
      <c r="AV23" s="53"/>
      <c r="AW23" s="53"/>
      <c r="AX23" s="53"/>
      <c r="AY23" s="53"/>
      <c r="AZ23" s="53"/>
      <c r="BA23" s="53"/>
      <c r="BB23" s="53"/>
      <c r="BC23" s="53"/>
      <c r="BD23" s="53"/>
      <c r="BE23" s="53"/>
      <c r="BF23" s="53"/>
      <c r="BG23" s="53"/>
      <c r="BH23" s="53"/>
    </row>
    <row r="24" s="38" customFormat="true" ht="15" hidden="false" customHeight="false" outlineLevel="0" collapsed="false">
      <c r="A24" s="39" t="n">
        <v>48</v>
      </c>
      <c r="B24" s="39" t="s">
        <v>62</v>
      </c>
      <c r="C24" s="40" t="n">
        <v>40582</v>
      </c>
      <c r="D24" s="41" t="s">
        <v>90</v>
      </c>
      <c r="E24" s="42" t="n">
        <v>1</v>
      </c>
      <c r="F24" s="42" t="n">
        <v>0</v>
      </c>
      <c r="G24" s="42" t="n">
        <v>0</v>
      </c>
      <c r="H24" s="43" t="s">
        <v>64</v>
      </c>
      <c r="I24" s="42" t="n">
        <v>0</v>
      </c>
      <c r="J24" s="42" t="s">
        <v>65</v>
      </c>
      <c r="K24" s="42" t="s">
        <v>107</v>
      </c>
      <c r="L24" s="44" t="s">
        <v>67</v>
      </c>
      <c r="M24" s="42" t="s">
        <v>68</v>
      </c>
      <c r="N24" s="42" t="s">
        <v>68</v>
      </c>
      <c r="O24" s="42" t="s">
        <v>69</v>
      </c>
      <c r="P24" s="42" t="s">
        <v>69</v>
      </c>
      <c r="Q24" s="42" t="s">
        <v>70</v>
      </c>
      <c r="R24" s="42"/>
      <c r="S24" s="42" t="s">
        <v>71</v>
      </c>
      <c r="T24" s="40" t="n">
        <v>40604</v>
      </c>
      <c r="U24" s="45" t="s">
        <v>72</v>
      </c>
      <c r="V24" s="40" t="n">
        <v>40639</v>
      </c>
      <c r="W24" s="39" t="s">
        <v>86</v>
      </c>
      <c r="X24" s="40" t="n">
        <v>40702</v>
      </c>
      <c r="Y24" s="46" t="s">
        <v>74</v>
      </c>
      <c r="Z24" s="39" t="s">
        <v>117</v>
      </c>
      <c r="AA24" s="39" t="s">
        <v>88</v>
      </c>
      <c r="AB24" s="39"/>
      <c r="AC24" s="47" t="n">
        <v>40603</v>
      </c>
      <c r="AD24" s="47" t="n">
        <v>40631</v>
      </c>
      <c r="AE24" s="47" t="n">
        <v>40714</v>
      </c>
      <c r="AF24" s="42"/>
      <c r="AG24" s="57"/>
      <c r="AH24" s="57"/>
      <c r="AI24" s="57"/>
      <c r="AJ24" s="50" t="n">
        <v>41625</v>
      </c>
      <c r="AK24" s="51" t="s">
        <v>74</v>
      </c>
      <c r="AL24" s="51" t="n">
        <f aca="false">AJ24-T24</f>
        <v>1021</v>
      </c>
      <c r="AM24" s="52" t="n">
        <f aca="false">AL24/30</f>
        <v>34.0333333333333</v>
      </c>
      <c r="AN24" s="51" t="n">
        <f aca="false">AJ24-C24</f>
        <v>1043</v>
      </c>
      <c r="AO24" s="52" t="n">
        <f aca="false">AN24/30</f>
        <v>34.7666666666667</v>
      </c>
      <c r="AP24" s="52" t="n">
        <f aca="false">AO24/12</f>
        <v>2.89722222222222</v>
      </c>
      <c r="AQ24" s="51" t="s">
        <v>77</v>
      </c>
      <c r="AR24" s="53"/>
      <c r="AS24" s="53"/>
      <c r="AT24" s="53"/>
      <c r="AU24" s="53"/>
      <c r="AV24" s="53"/>
      <c r="AW24" s="53"/>
      <c r="AX24" s="53"/>
      <c r="AY24" s="53"/>
      <c r="AZ24" s="53"/>
      <c r="BA24" s="53"/>
      <c r="BB24" s="53"/>
      <c r="BC24" s="53"/>
      <c r="BD24" s="53"/>
      <c r="BE24" s="53"/>
      <c r="BF24" s="53"/>
      <c r="BG24" s="53"/>
      <c r="BH24" s="53"/>
    </row>
    <row r="25" s="38" customFormat="true" ht="15" hidden="false" customHeight="false" outlineLevel="0" collapsed="false">
      <c r="A25" s="39" t="n">
        <v>59</v>
      </c>
      <c r="B25" s="39" t="s">
        <v>78</v>
      </c>
      <c r="C25" s="40" t="n">
        <v>40554</v>
      </c>
      <c r="D25" s="41" t="s">
        <v>90</v>
      </c>
      <c r="E25" s="42" t="n">
        <v>1</v>
      </c>
      <c r="F25" s="42" t="n">
        <v>0</v>
      </c>
      <c r="G25" s="42" t="n">
        <v>0</v>
      </c>
      <c r="H25" s="43" t="s">
        <v>96</v>
      </c>
      <c r="I25" s="42" t="n">
        <v>0</v>
      </c>
      <c r="J25" s="42" t="s">
        <v>102</v>
      </c>
      <c r="K25" s="42" t="s">
        <v>118</v>
      </c>
      <c r="L25" s="54" t="n">
        <v>5</v>
      </c>
      <c r="M25" s="42" t="s">
        <v>68</v>
      </c>
      <c r="N25" s="42" t="s">
        <v>68</v>
      </c>
      <c r="O25" s="42" t="s">
        <v>69</v>
      </c>
      <c r="P25" s="42" t="s">
        <v>69</v>
      </c>
      <c r="Q25" s="42" t="s">
        <v>70</v>
      </c>
      <c r="R25" s="42"/>
      <c r="S25" s="42" t="s">
        <v>85</v>
      </c>
      <c r="T25" s="40" t="n">
        <v>40595</v>
      </c>
      <c r="U25" s="45" t="s">
        <v>72</v>
      </c>
      <c r="V25" s="39" t="s">
        <v>94</v>
      </c>
      <c r="W25" s="39"/>
      <c r="X25" s="39"/>
      <c r="Y25" s="46" t="s">
        <v>74</v>
      </c>
      <c r="Z25" s="39" t="s">
        <v>119</v>
      </c>
      <c r="AA25" s="39" t="s">
        <v>88</v>
      </c>
      <c r="AB25" s="39" t="s">
        <v>89</v>
      </c>
      <c r="AC25" s="47" t="n">
        <v>40591</v>
      </c>
      <c r="AD25" s="47" t="n">
        <v>40618</v>
      </c>
      <c r="AE25" s="47" t="n">
        <v>40716</v>
      </c>
      <c r="AF25" s="42"/>
      <c r="AG25" s="57"/>
      <c r="AH25" s="57"/>
      <c r="AI25" s="57"/>
      <c r="AJ25" s="50" t="n">
        <v>41541</v>
      </c>
      <c r="AK25" s="51" t="s">
        <v>74</v>
      </c>
      <c r="AL25" s="51" t="n">
        <f aca="false">AJ25-T25</f>
        <v>946</v>
      </c>
      <c r="AM25" s="52" t="n">
        <f aca="false">AL25/30</f>
        <v>31.5333333333333</v>
      </c>
      <c r="AN25" s="51" t="n">
        <f aca="false">AJ25-C25</f>
        <v>987</v>
      </c>
      <c r="AO25" s="52" t="n">
        <f aca="false">AN25/30</f>
        <v>32.9</v>
      </c>
      <c r="AP25" s="52" t="n">
        <f aca="false">AO25/12</f>
        <v>2.74166666666667</v>
      </c>
      <c r="AQ25" s="51" t="s">
        <v>77</v>
      </c>
      <c r="AR25" s="53"/>
      <c r="AS25" s="53"/>
      <c r="AT25" s="53"/>
      <c r="AU25" s="53"/>
      <c r="AV25" s="53"/>
      <c r="AW25" s="53"/>
      <c r="AX25" s="53"/>
      <c r="AY25" s="53"/>
      <c r="AZ25" s="53"/>
      <c r="BA25" s="53"/>
      <c r="BB25" s="53"/>
      <c r="BC25" s="53"/>
      <c r="BD25" s="53"/>
      <c r="BE25" s="53"/>
      <c r="BF25" s="53"/>
      <c r="BG25" s="53"/>
      <c r="BH25" s="53"/>
    </row>
    <row r="26" s="38" customFormat="true" ht="15" hidden="false" customHeight="false" outlineLevel="0" collapsed="false">
      <c r="A26" s="39" t="n">
        <v>53</v>
      </c>
      <c r="B26" s="39" t="s">
        <v>62</v>
      </c>
      <c r="C26" s="40" t="n">
        <v>40588</v>
      </c>
      <c r="D26" s="41" t="s">
        <v>90</v>
      </c>
      <c r="E26" s="42" t="n">
        <v>1</v>
      </c>
      <c r="F26" s="42" t="n">
        <v>0</v>
      </c>
      <c r="G26" s="42" t="n">
        <v>0</v>
      </c>
      <c r="H26" s="43" t="s">
        <v>64</v>
      </c>
      <c r="I26" s="42" t="n">
        <v>0</v>
      </c>
      <c r="J26" s="42" t="s">
        <v>79</v>
      </c>
      <c r="K26" s="42" t="s">
        <v>66</v>
      </c>
      <c r="L26" s="54" t="n">
        <v>5</v>
      </c>
      <c r="M26" s="42" t="s">
        <v>68</v>
      </c>
      <c r="N26" s="42" t="s">
        <v>68</v>
      </c>
      <c r="O26" s="42" t="s">
        <v>69</v>
      </c>
      <c r="P26" s="42" t="s">
        <v>69</v>
      </c>
      <c r="Q26" s="42" t="s">
        <v>70</v>
      </c>
      <c r="R26" s="42"/>
      <c r="S26" s="42" t="s">
        <v>85</v>
      </c>
      <c r="T26" s="40" t="n">
        <v>40611</v>
      </c>
      <c r="U26" s="45" t="s">
        <v>72</v>
      </c>
      <c r="V26" s="39" t="s">
        <v>94</v>
      </c>
      <c r="W26" s="39"/>
      <c r="X26" s="39"/>
      <c r="Y26" s="46" t="s">
        <v>74</v>
      </c>
      <c r="Z26" s="39" t="s">
        <v>120</v>
      </c>
      <c r="AA26" s="39" t="s">
        <v>76</v>
      </c>
      <c r="AB26" s="39"/>
      <c r="AC26" s="47" t="n">
        <v>40610</v>
      </c>
      <c r="AD26" s="47" t="n">
        <v>40627</v>
      </c>
      <c r="AE26" s="47" t="n">
        <v>40723</v>
      </c>
      <c r="AF26" s="42"/>
      <c r="AG26" s="57"/>
      <c r="AH26" s="57"/>
      <c r="AI26" s="57"/>
      <c r="AJ26" s="50" t="n">
        <v>41548</v>
      </c>
      <c r="AK26" s="51" t="s">
        <v>74</v>
      </c>
      <c r="AL26" s="51" t="n">
        <f aca="false">AJ26-T26</f>
        <v>937</v>
      </c>
      <c r="AM26" s="52" t="n">
        <f aca="false">AL26/30</f>
        <v>31.2333333333333</v>
      </c>
      <c r="AN26" s="51" t="n">
        <f aca="false">AJ26-C26</f>
        <v>960</v>
      </c>
      <c r="AO26" s="52" t="n">
        <f aca="false">AN26/30</f>
        <v>32</v>
      </c>
      <c r="AP26" s="52" t="n">
        <f aca="false">AO26/12</f>
        <v>2.66666666666667</v>
      </c>
      <c r="AQ26" s="51" t="s">
        <v>77</v>
      </c>
      <c r="AR26" s="53"/>
      <c r="AS26" s="53"/>
      <c r="AT26" s="53"/>
      <c r="AU26" s="53"/>
      <c r="AV26" s="53"/>
      <c r="AW26" s="53"/>
      <c r="AX26" s="53"/>
      <c r="AY26" s="53"/>
      <c r="AZ26" s="53"/>
      <c r="BA26" s="53"/>
      <c r="BB26" s="53"/>
      <c r="BC26" s="53"/>
      <c r="BD26" s="53"/>
      <c r="BE26" s="53"/>
      <c r="BF26" s="53"/>
      <c r="BG26" s="53"/>
      <c r="BH26" s="53"/>
    </row>
    <row r="27" s="38" customFormat="true" ht="15" hidden="false" customHeight="false" outlineLevel="0" collapsed="false">
      <c r="A27" s="39" t="n">
        <v>39</v>
      </c>
      <c r="B27" s="39" t="s">
        <v>62</v>
      </c>
      <c r="C27" s="40" t="n">
        <v>40606</v>
      </c>
      <c r="D27" s="41" t="s">
        <v>63</v>
      </c>
      <c r="E27" s="42" t="n">
        <v>1</v>
      </c>
      <c r="F27" s="42" t="n">
        <v>0</v>
      </c>
      <c r="G27" s="42" t="n">
        <v>0</v>
      </c>
      <c r="H27" s="43" t="n">
        <v>2</v>
      </c>
      <c r="I27" s="42" t="n">
        <v>0</v>
      </c>
      <c r="J27" s="42" t="s">
        <v>65</v>
      </c>
      <c r="K27" s="42" t="s">
        <v>121</v>
      </c>
      <c r="L27" s="54" t="n">
        <v>30</v>
      </c>
      <c r="M27" s="42" t="s">
        <v>68</v>
      </c>
      <c r="N27" s="42" t="s">
        <v>68</v>
      </c>
      <c r="O27" s="42" t="s">
        <v>70</v>
      </c>
      <c r="P27" s="42" t="s">
        <v>70</v>
      </c>
      <c r="Q27" s="42" t="s">
        <v>70</v>
      </c>
      <c r="R27" s="42"/>
      <c r="S27" s="42" t="s">
        <v>71</v>
      </c>
      <c r="T27" s="40" t="n">
        <v>40626</v>
      </c>
      <c r="U27" s="45" t="s">
        <v>72</v>
      </c>
      <c r="V27" s="40" t="n">
        <v>40645</v>
      </c>
      <c r="W27" s="39" t="s">
        <v>122</v>
      </c>
      <c r="X27" s="40" t="n">
        <v>40757</v>
      </c>
      <c r="Y27" s="46" t="s">
        <v>74</v>
      </c>
      <c r="Z27" s="39" t="s">
        <v>123</v>
      </c>
      <c r="AA27" s="39"/>
      <c r="AB27" s="39"/>
      <c r="AC27" s="47" t="n">
        <v>40625</v>
      </c>
      <c r="AD27" s="47" t="n">
        <v>40645</v>
      </c>
      <c r="AE27" s="47" t="n">
        <v>40778</v>
      </c>
      <c r="AF27" s="42"/>
      <c r="AG27" s="57"/>
      <c r="AH27" s="57"/>
      <c r="AI27" s="57"/>
      <c r="AJ27" s="50" t="n">
        <v>41547</v>
      </c>
      <c r="AK27" s="51" t="s">
        <v>74</v>
      </c>
      <c r="AL27" s="51" t="n">
        <f aca="false">AJ27-T27</f>
        <v>921</v>
      </c>
      <c r="AM27" s="52" t="n">
        <f aca="false">AL27/30</f>
        <v>30.7</v>
      </c>
      <c r="AN27" s="51" t="n">
        <f aca="false">AJ27-C27</f>
        <v>941</v>
      </c>
      <c r="AO27" s="52" t="n">
        <f aca="false">AN27/30</f>
        <v>31.3666666666667</v>
      </c>
      <c r="AP27" s="52" t="n">
        <f aca="false">AO27/12</f>
        <v>2.61388888888889</v>
      </c>
      <c r="AQ27" s="51" t="s">
        <v>77</v>
      </c>
      <c r="AR27" s="53"/>
      <c r="AS27" s="53"/>
      <c r="AT27" s="53"/>
      <c r="AU27" s="53"/>
      <c r="AV27" s="53"/>
      <c r="AW27" s="53"/>
      <c r="AX27" s="53"/>
      <c r="AY27" s="53"/>
      <c r="AZ27" s="53"/>
      <c r="BA27" s="53"/>
      <c r="BB27" s="53"/>
      <c r="BC27" s="53"/>
      <c r="BD27" s="53"/>
      <c r="BE27" s="53"/>
      <c r="BF27" s="53"/>
      <c r="BG27" s="53"/>
      <c r="BH27" s="53"/>
    </row>
    <row r="28" s="38" customFormat="true" ht="15" hidden="false" customHeight="false" outlineLevel="0" collapsed="false">
      <c r="A28" s="39" t="n">
        <v>62</v>
      </c>
      <c r="B28" s="39" t="s">
        <v>78</v>
      </c>
      <c r="C28" s="40" t="n">
        <v>40610</v>
      </c>
      <c r="D28" s="41" t="s">
        <v>63</v>
      </c>
      <c r="E28" s="42" t="n">
        <v>1</v>
      </c>
      <c r="F28" s="42" t="n">
        <v>0</v>
      </c>
      <c r="G28" s="42" t="n">
        <v>0</v>
      </c>
      <c r="H28" s="43" t="s">
        <v>64</v>
      </c>
      <c r="I28" s="42" t="n">
        <v>0</v>
      </c>
      <c r="J28" s="42" t="s">
        <v>79</v>
      </c>
      <c r="K28" s="59" t="s">
        <v>66</v>
      </c>
      <c r="L28" s="54" t="s">
        <v>124</v>
      </c>
      <c r="M28" s="42" t="s">
        <v>68</v>
      </c>
      <c r="N28" s="42" t="s">
        <v>68</v>
      </c>
      <c r="O28" s="42" t="s">
        <v>69</v>
      </c>
      <c r="P28" s="42" t="s">
        <v>69</v>
      </c>
      <c r="Q28" s="42" t="s">
        <v>70</v>
      </c>
      <c r="R28" s="42"/>
      <c r="S28" s="42" t="s">
        <v>71</v>
      </c>
      <c r="T28" s="40" t="n">
        <v>40634</v>
      </c>
      <c r="U28" s="45" t="s">
        <v>72</v>
      </c>
      <c r="V28" s="39" t="s">
        <v>94</v>
      </c>
      <c r="W28" s="39"/>
      <c r="X28" s="39"/>
      <c r="Y28" s="46" t="s">
        <v>74</v>
      </c>
      <c r="Z28" s="39" t="s">
        <v>125</v>
      </c>
      <c r="AA28" s="39" t="s">
        <v>89</v>
      </c>
      <c r="AB28" s="39" t="s">
        <v>126</v>
      </c>
      <c r="AC28" s="47" t="n">
        <v>40633</v>
      </c>
      <c r="AD28" s="47" t="n">
        <v>40661</v>
      </c>
      <c r="AE28" s="47" t="n">
        <v>40778</v>
      </c>
      <c r="AF28" s="42"/>
      <c r="AG28" s="48"/>
      <c r="AH28" s="48"/>
      <c r="AI28" s="49"/>
      <c r="AJ28" s="50" t="n">
        <v>41617</v>
      </c>
      <c r="AK28" s="51" t="s">
        <v>74</v>
      </c>
      <c r="AL28" s="51" t="n">
        <f aca="false">AJ28-T28</f>
        <v>983</v>
      </c>
      <c r="AM28" s="52" t="n">
        <f aca="false">AL28/30</f>
        <v>32.7666666666667</v>
      </c>
      <c r="AN28" s="51" t="n">
        <f aca="false">AJ28-C28</f>
        <v>1007</v>
      </c>
      <c r="AO28" s="52" t="n">
        <f aca="false">AN28/30</f>
        <v>33.5666666666667</v>
      </c>
      <c r="AP28" s="52" t="n">
        <f aca="false">AO28/12</f>
        <v>2.79722222222222</v>
      </c>
      <c r="AQ28" s="51" t="s">
        <v>77</v>
      </c>
      <c r="AR28" s="53"/>
      <c r="AS28" s="53"/>
      <c r="AT28" s="53"/>
      <c r="AU28" s="53"/>
      <c r="AV28" s="53"/>
      <c r="AW28" s="53"/>
      <c r="AX28" s="53"/>
      <c r="AY28" s="53"/>
      <c r="AZ28" s="53"/>
      <c r="BA28" s="53"/>
      <c r="BB28" s="53"/>
      <c r="BC28" s="53"/>
      <c r="BD28" s="53"/>
      <c r="BE28" s="53"/>
      <c r="BF28" s="53"/>
      <c r="BG28" s="53"/>
      <c r="BH28" s="53"/>
    </row>
    <row r="29" s="38" customFormat="true" ht="15" hidden="false" customHeight="false" outlineLevel="0" collapsed="false">
      <c r="A29" s="39" t="n">
        <v>52</v>
      </c>
      <c r="B29" s="39" t="s">
        <v>62</v>
      </c>
      <c r="C29" s="40" t="n">
        <v>40603</v>
      </c>
      <c r="D29" s="41" t="s">
        <v>63</v>
      </c>
      <c r="E29" s="42" t="n">
        <v>1</v>
      </c>
      <c r="F29" s="42" t="n">
        <v>0</v>
      </c>
      <c r="G29" s="42" t="n">
        <v>0</v>
      </c>
      <c r="H29" s="43" t="n">
        <v>2</v>
      </c>
      <c r="I29" s="42" t="n">
        <v>0</v>
      </c>
      <c r="J29" s="42" t="s">
        <v>79</v>
      </c>
      <c r="K29" s="42" t="s">
        <v>107</v>
      </c>
      <c r="L29" s="54" t="n">
        <v>20</v>
      </c>
      <c r="M29" s="42" t="s">
        <v>68</v>
      </c>
      <c r="N29" s="42" t="s">
        <v>68</v>
      </c>
      <c r="O29" s="42" t="s">
        <v>69</v>
      </c>
      <c r="P29" s="42" t="s">
        <v>69</v>
      </c>
      <c r="Q29" s="42" t="s">
        <v>70</v>
      </c>
      <c r="R29" s="42"/>
      <c r="S29" s="42" t="s">
        <v>71</v>
      </c>
      <c r="T29" s="40" t="n">
        <v>40638</v>
      </c>
      <c r="U29" s="64" t="s">
        <v>100</v>
      </c>
      <c r="V29" s="40" t="n">
        <v>40667</v>
      </c>
      <c r="W29" s="39" t="s">
        <v>73</v>
      </c>
      <c r="X29" s="40" t="n">
        <v>40772</v>
      </c>
      <c r="Y29" s="65" t="s">
        <v>68</v>
      </c>
      <c r="Z29" s="39"/>
      <c r="AA29" s="39" t="s">
        <v>88</v>
      </c>
      <c r="AB29" s="39" t="s">
        <v>76</v>
      </c>
      <c r="AC29" s="47" t="n">
        <v>40637</v>
      </c>
      <c r="AD29" s="47" t="n">
        <v>40651</v>
      </c>
      <c r="AE29" s="47" t="n">
        <v>40793</v>
      </c>
      <c r="AF29" s="47" t="n">
        <v>41001</v>
      </c>
      <c r="AG29" s="48" t="n">
        <v>41004</v>
      </c>
      <c r="AH29" s="48" t="s">
        <v>93</v>
      </c>
      <c r="AI29" s="66" t="s">
        <v>127</v>
      </c>
      <c r="AJ29" s="50" t="n">
        <v>41590</v>
      </c>
      <c r="AK29" s="51" t="s">
        <v>74</v>
      </c>
      <c r="AL29" s="51" t="n">
        <f aca="false">AG29-T29</f>
        <v>366</v>
      </c>
      <c r="AM29" s="52" t="n">
        <f aca="false">AL29/30</f>
        <v>12.2</v>
      </c>
      <c r="AN29" s="51" t="n">
        <f aca="false">AJ29-C29</f>
        <v>987</v>
      </c>
      <c r="AO29" s="52" t="n">
        <f aca="false">AN29/30</f>
        <v>32.9</v>
      </c>
      <c r="AP29" s="52" t="n">
        <f aca="false">AO29/12</f>
        <v>2.74166666666667</v>
      </c>
      <c r="AQ29" s="51" t="s">
        <v>77</v>
      </c>
      <c r="AR29" s="53"/>
      <c r="AS29" s="53"/>
      <c r="AT29" s="53"/>
      <c r="AU29" s="53"/>
      <c r="AV29" s="53"/>
      <c r="AW29" s="53"/>
      <c r="AX29" s="53"/>
      <c r="AY29" s="53"/>
      <c r="AZ29" s="53"/>
      <c r="BA29" s="53"/>
      <c r="BB29" s="53"/>
      <c r="BC29" s="53"/>
      <c r="BD29" s="53"/>
      <c r="BE29" s="53"/>
      <c r="BF29" s="53"/>
      <c r="BG29" s="53"/>
      <c r="BH29" s="53"/>
    </row>
    <row r="30" s="38" customFormat="true" ht="15" hidden="false" customHeight="false" outlineLevel="0" collapsed="false">
      <c r="A30" s="39" t="n">
        <v>60</v>
      </c>
      <c r="B30" s="39" t="s">
        <v>78</v>
      </c>
      <c r="C30" s="40" t="n">
        <v>40639</v>
      </c>
      <c r="D30" s="41" t="s">
        <v>63</v>
      </c>
      <c r="E30" s="42" t="n">
        <v>1</v>
      </c>
      <c r="F30" s="42" t="n">
        <v>0</v>
      </c>
      <c r="G30" s="42" t="n">
        <v>0</v>
      </c>
      <c r="H30" s="43" t="s">
        <v>64</v>
      </c>
      <c r="I30" s="42" t="n">
        <v>2</v>
      </c>
      <c r="J30" s="42" t="s">
        <v>79</v>
      </c>
      <c r="K30" s="59" t="s">
        <v>66</v>
      </c>
      <c r="L30" s="44" t="s">
        <v>128</v>
      </c>
      <c r="M30" s="42" t="s">
        <v>68</v>
      </c>
      <c r="N30" s="42" t="s">
        <v>68</v>
      </c>
      <c r="O30" s="42" t="s">
        <v>69</v>
      </c>
      <c r="P30" s="42" t="s">
        <v>69</v>
      </c>
      <c r="Q30" s="42" t="s">
        <v>70</v>
      </c>
      <c r="R30" s="42"/>
      <c r="S30" s="42" t="s">
        <v>71</v>
      </c>
      <c r="T30" s="40" t="n">
        <v>40639</v>
      </c>
      <c r="U30" s="45" t="s">
        <v>72</v>
      </c>
      <c r="V30" s="40" t="n">
        <v>40668</v>
      </c>
      <c r="W30" s="39" t="s">
        <v>129</v>
      </c>
      <c r="X30" s="40" t="n">
        <v>40815</v>
      </c>
      <c r="Y30" s="46" t="s">
        <v>74</v>
      </c>
      <c r="Z30" s="39" t="s">
        <v>130</v>
      </c>
      <c r="AA30" s="39" t="s">
        <v>76</v>
      </c>
      <c r="AB30" s="39"/>
      <c r="AC30" s="47" t="n">
        <v>40638</v>
      </c>
      <c r="AD30" s="47" t="n">
        <v>40651</v>
      </c>
      <c r="AE30" s="47" t="n">
        <v>40926</v>
      </c>
      <c r="AF30" s="42"/>
      <c r="AG30" s="62"/>
      <c r="AH30" s="62"/>
      <c r="AI30" s="49"/>
      <c r="AJ30" s="50" t="n">
        <v>41513</v>
      </c>
      <c r="AK30" s="51" t="s">
        <v>74</v>
      </c>
      <c r="AL30" s="51" t="n">
        <f aca="false">AJ30-T30</f>
        <v>874</v>
      </c>
      <c r="AM30" s="52" t="n">
        <f aca="false">AL30/30</f>
        <v>29.1333333333333</v>
      </c>
      <c r="AN30" s="51" t="n">
        <f aca="false">AJ30-C30</f>
        <v>874</v>
      </c>
      <c r="AO30" s="52" t="n">
        <f aca="false">AN30/30</f>
        <v>29.1333333333333</v>
      </c>
      <c r="AP30" s="52" t="n">
        <f aca="false">AO30/12</f>
        <v>2.42777777777778</v>
      </c>
      <c r="AQ30" s="51" t="s">
        <v>77</v>
      </c>
      <c r="AR30" s="53"/>
      <c r="AS30" s="53"/>
      <c r="AT30" s="53"/>
      <c r="AU30" s="53"/>
      <c r="AV30" s="53"/>
      <c r="AW30" s="53"/>
      <c r="AX30" s="53"/>
      <c r="AY30" s="53"/>
      <c r="AZ30" s="53"/>
      <c r="BA30" s="53"/>
      <c r="BB30" s="53"/>
      <c r="BC30" s="53"/>
      <c r="BD30" s="53"/>
      <c r="BE30" s="53"/>
      <c r="BF30" s="53"/>
      <c r="BG30" s="53"/>
      <c r="BH30" s="53"/>
    </row>
    <row r="31" s="38" customFormat="true" ht="15" hidden="false" customHeight="false" outlineLevel="0" collapsed="false">
      <c r="A31" s="39" t="n">
        <v>48</v>
      </c>
      <c r="B31" s="39" t="s">
        <v>62</v>
      </c>
      <c r="C31" s="40" t="n">
        <v>40644</v>
      </c>
      <c r="D31" s="41" t="s">
        <v>90</v>
      </c>
      <c r="E31" s="42" t="n">
        <v>1</v>
      </c>
      <c r="F31" s="42" t="n">
        <v>0</v>
      </c>
      <c r="G31" s="42" t="n">
        <v>0</v>
      </c>
      <c r="H31" s="43" t="s">
        <v>96</v>
      </c>
      <c r="I31" s="42" t="n">
        <v>0</v>
      </c>
      <c r="J31" s="42" t="s">
        <v>79</v>
      </c>
      <c r="K31" s="59" t="s">
        <v>66</v>
      </c>
      <c r="L31" s="44" t="s">
        <v>131</v>
      </c>
      <c r="M31" s="42" t="s">
        <v>68</v>
      </c>
      <c r="N31" s="42" t="s">
        <v>68</v>
      </c>
      <c r="O31" s="42" t="s">
        <v>69</v>
      </c>
      <c r="P31" s="42" t="s">
        <v>69</v>
      </c>
      <c r="Q31" s="42" t="s">
        <v>70</v>
      </c>
      <c r="R31" s="42"/>
      <c r="S31" s="42" t="s">
        <v>85</v>
      </c>
      <c r="T31" s="40" t="n">
        <v>40673</v>
      </c>
      <c r="U31" s="45" t="s">
        <v>72</v>
      </c>
      <c r="V31" s="39" t="s">
        <v>94</v>
      </c>
      <c r="W31" s="39"/>
      <c r="X31" s="39"/>
      <c r="Y31" s="46" t="s">
        <v>74</v>
      </c>
      <c r="Z31" s="39" t="s">
        <v>132</v>
      </c>
      <c r="AA31" s="39" t="s">
        <v>88</v>
      </c>
      <c r="AB31" s="39"/>
      <c r="AC31" s="47" t="n">
        <v>40672</v>
      </c>
      <c r="AD31" s="47" t="n">
        <v>40687</v>
      </c>
      <c r="AE31" s="47" t="n">
        <v>40813</v>
      </c>
      <c r="AF31" s="42"/>
      <c r="AG31" s="67"/>
      <c r="AH31" s="67"/>
      <c r="AI31" s="66"/>
      <c r="AJ31" s="50" t="n">
        <v>41555</v>
      </c>
      <c r="AK31" s="51" t="s">
        <v>74</v>
      </c>
      <c r="AL31" s="51" t="n">
        <f aca="false">AJ31-T31</f>
        <v>882</v>
      </c>
      <c r="AM31" s="52" t="n">
        <f aca="false">AL31/30</f>
        <v>29.4</v>
      </c>
      <c r="AN31" s="51" t="n">
        <f aca="false">AJ31-C31</f>
        <v>911</v>
      </c>
      <c r="AO31" s="52" t="n">
        <f aca="false">AN31/30</f>
        <v>30.3666666666667</v>
      </c>
      <c r="AP31" s="52" t="n">
        <f aca="false">AO31/12</f>
        <v>2.53055555555556</v>
      </c>
      <c r="AQ31" s="51" t="s">
        <v>77</v>
      </c>
      <c r="AR31" s="53"/>
      <c r="AS31" s="53"/>
      <c r="AT31" s="53"/>
      <c r="AU31" s="53"/>
      <c r="AV31" s="53"/>
      <c r="AW31" s="53"/>
      <c r="AX31" s="53"/>
      <c r="AY31" s="53"/>
      <c r="AZ31" s="53"/>
      <c r="BA31" s="53"/>
      <c r="BB31" s="53"/>
      <c r="BC31" s="53"/>
      <c r="BD31" s="53"/>
      <c r="BE31" s="53"/>
      <c r="BF31" s="53"/>
      <c r="BG31" s="53"/>
      <c r="BH31" s="53"/>
    </row>
    <row r="32" s="38" customFormat="true" ht="15" hidden="false" customHeight="false" outlineLevel="0" collapsed="false">
      <c r="A32" s="39" t="n">
        <v>58</v>
      </c>
      <c r="B32" s="39" t="s">
        <v>78</v>
      </c>
      <c r="C32" s="40" t="n">
        <v>40641</v>
      </c>
      <c r="D32" s="41" t="s">
        <v>63</v>
      </c>
      <c r="E32" s="42" t="n">
        <v>2</v>
      </c>
      <c r="F32" s="42" t="n">
        <v>0</v>
      </c>
      <c r="G32" s="42" t="n">
        <v>0</v>
      </c>
      <c r="H32" s="43" t="n">
        <v>2</v>
      </c>
      <c r="I32" s="42" t="n">
        <v>0</v>
      </c>
      <c r="J32" s="42" t="s">
        <v>79</v>
      </c>
      <c r="K32" s="42" t="s">
        <v>99</v>
      </c>
      <c r="L32" s="54" t="n">
        <v>20</v>
      </c>
      <c r="M32" s="42" t="s">
        <v>68</v>
      </c>
      <c r="N32" s="59" t="s">
        <v>74</v>
      </c>
      <c r="O32" s="42" t="s">
        <v>69</v>
      </c>
      <c r="P32" s="42" t="s">
        <v>69</v>
      </c>
      <c r="Q32" s="42" t="s">
        <v>70</v>
      </c>
      <c r="R32" s="42"/>
      <c r="S32" s="42" t="s">
        <v>71</v>
      </c>
      <c r="T32" s="40" t="n">
        <v>40686</v>
      </c>
      <c r="U32" s="45" t="s">
        <v>72</v>
      </c>
      <c r="V32" s="40" t="n">
        <v>40717</v>
      </c>
      <c r="W32" s="39" t="s">
        <v>73</v>
      </c>
      <c r="X32" s="40" t="n">
        <v>40829</v>
      </c>
      <c r="Y32" s="46" t="s">
        <v>74</v>
      </c>
      <c r="Z32" s="39" t="s">
        <v>133</v>
      </c>
      <c r="AA32" s="39" t="s">
        <v>88</v>
      </c>
      <c r="AB32" s="39"/>
      <c r="AC32" s="47" t="n">
        <v>40683</v>
      </c>
      <c r="AD32" s="47" t="n">
        <v>40717</v>
      </c>
      <c r="AE32" s="47" t="n">
        <v>40843</v>
      </c>
      <c r="AF32" s="42"/>
      <c r="AG32" s="62"/>
      <c r="AH32" s="57"/>
      <c r="AI32" s="57"/>
      <c r="AJ32" s="50" t="n">
        <v>41507</v>
      </c>
      <c r="AK32" s="51" t="s">
        <v>74</v>
      </c>
      <c r="AL32" s="51" t="n">
        <f aca="false">AJ32-T32</f>
        <v>821</v>
      </c>
      <c r="AM32" s="52" t="n">
        <f aca="false">AL32/30</f>
        <v>27.3666666666667</v>
      </c>
      <c r="AN32" s="51" t="n">
        <f aca="false">AJ32-C32</f>
        <v>866</v>
      </c>
      <c r="AO32" s="52" t="n">
        <f aca="false">AN32/30</f>
        <v>28.8666666666667</v>
      </c>
      <c r="AP32" s="52" t="n">
        <f aca="false">AO32/12</f>
        <v>2.40555555555556</v>
      </c>
      <c r="AQ32" s="51" t="s">
        <v>77</v>
      </c>
      <c r="AR32" s="53"/>
      <c r="AS32" s="53"/>
      <c r="AT32" s="53"/>
      <c r="AU32" s="53"/>
      <c r="AV32" s="53"/>
      <c r="AW32" s="53"/>
      <c r="AX32" s="53"/>
      <c r="AY32" s="53"/>
      <c r="AZ32" s="53"/>
      <c r="BA32" s="53"/>
      <c r="BB32" s="53"/>
      <c r="BC32" s="53"/>
      <c r="BD32" s="53"/>
      <c r="BE32" s="53"/>
      <c r="BF32" s="53"/>
      <c r="BG32" s="53"/>
      <c r="BH32" s="53"/>
    </row>
    <row r="33" s="38" customFormat="true" ht="15" hidden="false" customHeight="false" outlineLevel="0" collapsed="false">
      <c r="A33" s="39" t="n">
        <v>55</v>
      </c>
      <c r="B33" s="39" t="s">
        <v>78</v>
      </c>
      <c r="C33" s="40" t="n">
        <v>40667</v>
      </c>
      <c r="D33" s="41" t="s">
        <v>90</v>
      </c>
      <c r="E33" s="42" t="n">
        <v>1</v>
      </c>
      <c r="F33" s="42" t="n">
        <v>0</v>
      </c>
      <c r="G33" s="42" t="n">
        <v>0</v>
      </c>
      <c r="H33" s="43" t="n">
        <v>2</v>
      </c>
      <c r="I33" s="42" t="n">
        <v>0</v>
      </c>
      <c r="J33" s="42" t="s">
        <v>79</v>
      </c>
      <c r="K33" s="59" t="s">
        <v>66</v>
      </c>
      <c r="L33" s="44" t="s">
        <v>134</v>
      </c>
      <c r="M33" s="42" t="s">
        <v>68</v>
      </c>
      <c r="N33" s="42" t="s">
        <v>68</v>
      </c>
      <c r="O33" s="42" t="s">
        <v>69</v>
      </c>
      <c r="P33" s="42" t="s">
        <v>69</v>
      </c>
      <c r="Q33" s="42" t="s">
        <v>70</v>
      </c>
      <c r="R33" s="42"/>
      <c r="S33" s="42" t="s">
        <v>85</v>
      </c>
      <c r="T33" s="40" t="n">
        <v>40694</v>
      </c>
      <c r="U33" s="45" t="s">
        <v>72</v>
      </c>
      <c r="V33" s="39" t="s">
        <v>94</v>
      </c>
      <c r="W33" s="39"/>
      <c r="X33" s="39"/>
      <c r="Y33" s="46" t="s">
        <v>74</v>
      </c>
      <c r="Z33" s="39" t="s">
        <v>135</v>
      </c>
      <c r="AA33" s="39" t="s">
        <v>88</v>
      </c>
      <c r="AB33" s="41" t="s">
        <v>89</v>
      </c>
      <c r="AC33" s="47" t="n">
        <v>40693</v>
      </c>
      <c r="AD33" s="47" t="n">
        <v>40721</v>
      </c>
      <c r="AE33" s="47" t="n">
        <v>40827</v>
      </c>
      <c r="AF33" s="42"/>
      <c r="AG33" s="67"/>
      <c r="AH33" s="57"/>
      <c r="AI33" s="57"/>
      <c r="AJ33" s="50" t="n">
        <v>41618</v>
      </c>
      <c r="AK33" s="51" t="s">
        <v>74</v>
      </c>
      <c r="AL33" s="51" t="n">
        <f aca="false">AJ33-T33</f>
        <v>924</v>
      </c>
      <c r="AM33" s="52" t="n">
        <f aca="false">AL33/30</f>
        <v>30.8</v>
      </c>
      <c r="AN33" s="51" t="n">
        <f aca="false">AJ33-C33</f>
        <v>951</v>
      </c>
      <c r="AO33" s="52" t="n">
        <f aca="false">AN33/30</f>
        <v>31.7</v>
      </c>
      <c r="AP33" s="52" t="n">
        <f aca="false">AO33/12</f>
        <v>2.64166666666667</v>
      </c>
      <c r="AQ33" s="51" t="s">
        <v>77</v>
      </c>
      <c r="AR33" s="53"/>
      <c r="AS33" s="53"/>
      <c r="AT33" s="53"/>
      <c r="AU33" s="53"/>
      <c r="AV33" s="53"/>
      <c r="AW33" s="53"/>
      <c r="AX33" s="53"/>
      <c r="AY33" s="53"/>
      <c r="AZ33" s="53"/>
      <c r="BA33" s="53"/>
      <c r="BB33" s="53"/>
      <c r="BC33" s="53"/>
      <c r="BD33" s="53"/>
      <c r="BE33" s="53"/>
      <c r="BF33" s="53"/>
      <c r="BG33" s="53"/>
      <c r="BH33" s="53"/>
    </row>
    <row r="34" s="38" customFormat="true" ht="15" hidden="false" customHeight="false" outlineLevel="0" collapsed="false">
      <c r="A34" s="39" t="n">
        <v>71</v>
      </c>
      <c r="B34" s="39" t="s">
        <v>78</v>
      </c>
      <c r="C34" s="40" t="n">
        <v>40662</v>
      </c>
      <c r="D34" s="41" t="s">
        <v>90</v>
      </c>
      <c r="E34" s="42" t="n">
        <v>1</v>
      </c>
      <c r="F34" s="42" t="n">
        <v>0</v>
      </c>
      <c r="G34" s="42" t="n">
        <v>0</v>
      </c>
      <c r="H34" s="43" t="n">
        <v>2</v>
      </c>
      <c r="I34" s="42" t="n">
        <v>1</v>
      </c>
      <c r="J34" s="42" t="s">
        <v>102</v>
      </c>
      <c r="K34" s="59" t="s">
        <v>66</v>
      </c>
      <c r="L34" s="54" t="n">
        <v>10</v>
      </c>
      <c r="M34" s="42" t="s">
        <v>68</v>
      </c>
      <c r="N34" s="42" t="s">
        <v>74</v>
      </c>
      <c r="O34" s="42" t="s">
        <v>69</v>
      </c>
      <c r="P34" s="42" t="s">
        <v>69</v>
      </c>
      <c r="Q34" s="42" t="s">
        <v>69</v>
      </c>
      <c r="R34" s="42" t="s">
        <v>69</v>
      </c>
      <c r="S34" s="42" t="s">
        <v>71</v>
      </c>
      <c r="T34" s="40" t="n">
        <v>40695</v>
      </c>
      <c r="U34" s="45" t="s">
        <v>72</v>
      </c>
      <c r="V34" s="40" t="n">
        <v>40721</v>
      </c>
      <c r="W34" s="39" t="s">
        <v>129</v>
      </c>
      <c r="X34" s="40" t="n">
        <v>41234</v>
      </c>
      <c r="Y34" s="46" t="s">
        <v>74</v>
      </c>
      <c r="Z34" s="39" t="s">
        <v>136</v>
      </c>
      <c r="AA34" s="39" t="s">
        <v>89</v>
      </c>
      <c r="AB34" s="39"/>
      <c r="AC34" s="47" t="n">
        <v>40694</v>
      </c>
      <c r="AD34" s="47" t="n">
        <v>40710</v>
      </c>
      <c r="AE34" s="47" t="n">
        <v>40882</v>
      </c>
      <c r="AF34" s="42"/>
      <c r="AG34" s="62"/>
      <c r="AH34" s="57"/>
      <c r="AI34" s="57"/>
      <c r="AJ34" s="50" t="n">
        <v>41617</v>
      </c>
      <c r="AK34" s="51" t="s">
        <v>74</v>
      </c>
      <c r="AL34" s="51" t="n">
        <f aca="false">AJ34-T34</f>
        <v>922</v>
      </c>
      <c r="AM34" s="52" t="n">
        <f aca="false">AL34/30</f>
        <v>30.7333333333333</v>
      </c>
      <c r="AN34" s="51" t="n">
        <f aca="false">AJ34-C34</f>
        <v>955</v>
      </c>
      <c r="AO34" s="52" t="n">
        <f aca="false">AN34/30</f>
        <v>31.8333333333333</v>
      </c>
      <c r="AP34" s="52" t="n">
        <f aca="false">AO34/12</f>
        <v>2.65277777777778</v>
      </c>
      <c r="AQ34" s="51" t="s">
        <v>77</v>
      </c>
      <c r="AR34" s="53"/>
      <c r="AS34" s="53"/>
      <c r="AT34" s="53"/>
      <c r="AU34" s="53"/>
      <c r="AV34" s="53"/>
      <c r="AW34" s="53"/>
      <c r="AX34" s="53"/>
      <c r="AY34" s="53"/>
      <c r="AZ34" s="53"/>
      <c r="BA34" s="53"/>
      <c r="BB34" s="53"/>
      <c r="BC34" s="53"/>
      <c r="BD34" s="53"/>
      <c r="BE34" s="53"/>
      <c r="BF34" s="53"/>
      <c r="BG34" s="53"/>
      <c r="BH34" s="53"/>
    </row>
    <row r="35" s="38" customFormat="true" ht="15" hidden="false" customHeight="false" outlineLevel="0" collapsed="false">
      <c r="A35" s="39" t="n">
        <v>57</v>
      </c>
      <c r="B35" s="39" t="s">
        <v>78</v>
      </c>
      <c r="C35" s="40" t="n">
        <v>40686</v>
      </c>
      <c r="D35" s="41" t="s">
        <v>63</v>
      </c>
      <c r="E35" s="42" t="n">
        <v>1</v>
      </c>
      <c r="F35" s="42" t="n">
        <v>0</v>
      </c>
      <c r="G35" s="42" t="n">
        <v>0</v>
      </c>
      <c r="H35" s="43" t="s">
        <v>64</v>
      </c>
      <c r="I35" s="42" t="n">
        <v>0</v>
      </c>
      <c r="J35" s="42" t="s">
        <v>65</v>
      </c>
      <c r="K35" s="59" t="s">
        <v>66</v>
      </c>
      <c r="L35" s="54" t="s">
        <v>124</v>
      </c>
      <c r="M35" s="42" t="s">
        <v>68</v>
      </c>
      <c r="N35" s="42" t="s">
        <v>68</v>
      </c>
      <c r="O35" s="42" t="s">
        <v>69</v>
      </c>
      <c r="P35" s="42" t="s">
        <v>69</v>
      </c>
      <c r="Q35" s="42" t="s">
        <v>69</v>
      </c>
      <c r="R35" s="42" t="s">
        <v>70</v>
      </c>
      <c r="S35" s="42" t="s">
        <v>71</v>
      </c>
      <c r="T35" s="40" t="n">
        <v>40711</v>
      </c>
      <c r="U35" s="45" t="s">
        <v>72</v>
      </c>
      <c r="V35" s="39" t="s">
        <v>94</v>
      </c>
      <c r="W35" s="39"/>
      <c r="X35" s="39"/>
      <c r="Y35" s="46" t="s">
        <v>74</v>
      </c>
      <c r="Z35" s="39" t="s">
        <v>137</v>
      </c>
      <c r="AA35" s="39" t="s">
        <v>89</v>
      </c>
      <c r="AB35" s="39"/>
      <c r="AC35" s="47" t="n">
        <v>40710</v>
      </c>
      <c r="AD35" s="47" t="n">
        <v>40737</v>
      </c>
      <c r="AE35" s="47" t="n">
        <v>40840</v>
      </c>
      <c r="AF35" s="42"/>
      <c r="AG35" s="67"/>
      <c r="AH35" s="57"/>
      <c r="AI35" s="57"/>
      <c r="AJ35" s="50" t="n">
        <v>41520</v>
      </c>
      <c r="AK35" s="51" t="s">
        <v>74</v>
      </c>
      <c r="AL35" s="51" t="n">
        <f aca="false">AJ35-T35</f>
        <v>809</v>
      </c>
      <c r="AM35" s="52" t="n">
        <f aca="false">AL35/30</f>
        <v>26.9666666666667</v>
      </c>
      <c r="AN35" s="51" t="n">
        <f aca="false">AJ35-C35</f>
        <v>834</v>
      </c>
      <c r="AO35" s="52" t="n">
        <f aca="false">AN35/30</f>
        <v>27.8</v>
      </c>
      <c r="AP35" s="52" t="n">
        <f aca="false">AO35/12</f>
        <v>2.31666666666667</v>
      </c>
      <c r="AQ35" s="51" t="s">
        <v>77</v>
      </c>
      <c r="AR35" s="53"/>
      <c r="AS35" s="53"/>
      <c r="AT35" s="53"/>
      <c r="AU35" s="53"/>
      <c r="AV35" s="53"/>
      <c r="AW35" s="53"/>
      <c r="AX35" s="53"/>
      <c r="AY35" s="53"/>
      <c r="AZ35" s="53"/>
      <c r="BA35" s="53"/>
      <c r="BB35" s="53"/>
      <c r="BC35" s="53"/>
      <c r="BD35" s="53"/>
      <c r="BE35" s="53"/>
      <c r="BF35" s="53"/>
      <c r="BG35" s="53"/>
      <c r="BH35" s="53"/>
    </row>
    <row r="36" s="38" customFormat="true" ht="15" hidden="false" customHeight="false" outlineLevel="0" collapsed="false">
      <c r="A36" s="39" t="n">
        <v>53</v>
      </c>
      <c r="B36" s="39" t="s">
        <v>78</v>
      </c>
      <c r="C36" s="40" t="n">
        <v>40697</v>
      </c>
      <c r="D36" s="41" t="s">
        <v>63</v>
      </c>
      <c r="E36" s="42" t="n">
        <v>1</v>
      </c>
      <c r="F36" s="42" t="n">
        <v>0</v>
      </c>
      <c r="G36" s="42" t="n">
        <v>0</v>
      </c>
      <c r="H36" s="43" t="n">
        <v>2</v>
      </c>
      <c r="I36" s="42" t="n">
        <v>0</v>
      </c>
      <c r="J36" s="42" t="s">
        <v>102</v>
      </c>
      <c r="K36" s="42" t="s">
        <v>138</v>
      </c>
      <c r="L36" s="54" t="n">
        <v>16</v>
      </c>
      <c r="M36" s="42" t="s">
        <v>68</v>
      </c>
      <c r="N36" s="42" t="s">
        <v>68</v>
      </c>
      <c r="O36" s="42" t="s">
        <v>70</v>
      </c>
      <c r="P36" s="42" t="s">
        <v>70</v>
      </c>
      <c r="Q36" s="42" t="s">
        <v>69</v>
      </c>
      <c r="R36" s="42" t="s">
        <v>69</v>
      </c>
      <c r="S36" s="42" t="s">
        <v>71</v>
      </c>
      <c r="T36" s="40" t="n">
        <v>40723</v>
      </c>
      <c r="U36" s="45" t="s">
        <v>72</v>
      </c>
      <c r="V36" s="40" t="n">
        <v>40749</v>
      </c>
      <c r="W36" s="39" t="s">
        <v>73</v>
      </c>
      <c r="X36" s="40" t="n">
        <v>40812</v>
      </c>
      <c r="Y36" s="46" t="s">
        <v>74</v>
      </c>
      <c r="Z36" s="39" t="s">
        <v>139</v>
      </c>
      <c r="AA36" s="39"/>
      <c r="AB36" s="39"/>
      <c r="AC36" s="47" t="n">
        <v>40722</v>
      </c>
      <c r="AD36" s="47" t="n">
        <v>40736</v>
      </c>
      <c r="AE36" s="47" t="n">
        <v>40917</v>
      </c>
      <c r="AF36" s="42"/>
      <c r="AG36" s="62"/>
      <c r="AH36" s="57"/>
      <c r="AI36" s="57"/>
      <c r="AJ36" s="50" t="n">
        <v>41548</v>
      </c>
      <c r="AK36" s="51" t="s">
        <v>74</v>
      </c>
      <c r="AL36" s="51" t="n">
        <f aca="false">AJ36-T36</f>
        <v>825</v>
      </c>
      <c r="AM36" s="52" t="n">
        <f aca="false">AL36/30</f>
        <v>27.5</v>
      </c>
      <c r="AN36" s="51" t="n">
        <f aca="false">AJ36-C36</f>
        <v>851</v>
      </c>
      <c r="AO36" s="52" t="n">
        <f aca="false">AN36/30</f>
        <v>28.3666666666667</v>
      </c>
      <c r="AP36" s="52" t="n">
        <f aca="false">AO36/12</f>
        <v>2.36388888888889</v>
      </c>
      <c r="AQ36" s="51" t="s">
        <v>77</v>
      </c>
      <c r="AR36" s="53"/>
      <c r="AS36" s="53"/>
      <c r="AT36" s="53"/>
      <c r="AU36" s="53"/>
      <c r="AV36" s="53"/>
      <c r="AW36" s="53"/>
      <c r="AX36" s="53"/>
      <c r="AY36" s="53"/>
      <c r="AZ36" s="53"/>
      <c r="BA36" s="53"/>
      <c r="BB36" s="53"/>
      <c r="BC36" s="53"/>
      <c r="BD36" s="53"/>
      <c r="BE36" s="53"/>
      <c r="BF36" s="53"/>
      <c r="BG36" s="53"/>
      <c r="BH36" s="53"/>
    </row>
    <row r="37" s="38" customFormat="true" ht="15" hidden="false" customHeight="false" outlineLevel="0" collapsed="false">
      <c r="A37" s="39" t="n">
        <v>50</v>
      </c>
      <c r="B37" s="39" t="s">
        <v>62</v>
      </c>
      <c r="C37" s="40" t="n">
        <v>40708</v>
      </c>
      <c r="D37" s="41" t="s">
        <v>63</v>
      </c>
      <c r="E37" s="42" t="n">
        <v>1</v>
      </c>
      <c r="F37" s="42" t="n">
        <v>0</v>
      </c>
      <c r="G37" s="42" t="n">
        <v>0</v>
      </c>
      <c r="H37" s="43" t="n">
        <v>2</v>
      </c>
      <c r="I37" s="42" t="n">
        <v>0</v>
      </c>
      <c r="J37" s="42" t="s">
        <v>79</v>
      </c>
      <c r="K37" s="59" t="s">
        <v>66</v>
      </c>
      <c r="L37" s="54" t="n">
        <v>15</v>
      </c>
      <c r="M37" s="42" t="s">
        <v>68</v>
      </c>
      <c r="N37" s="42" t="s">
        <v>74</v>
      </c>
      <c r="O37" s="42" t="s">
        <v>69</v>
      </c>
      <c r="P37" s="42" t="s">
        <v>70</v>
      </c>
      <c r="Q37" s="42" t="s">
        <v>69</v>
      </c>
      <c r="R37" s="42" t="s">
        <v>70</v>
      </c>
      <c r="S37" s="42" t="s">
        <v>85</v>
      </c>
      <c r="T37" s="40" t="n">
        <v>40732</v>
      </c>
      <c r="U37" s="45" t="s">
        <v>72</v>
      </c>
      <c r="V37" s="40" t="n">
        <v>40750</v>
      </c>
      <c r="W37" s="39" t="s">
        <v>86</v>
      </c>
      <c r="X37" s="40" t="n">
        <v>40855</v>
      </c>
      <c r="Y37" s="46" t="s">
        <v>74</v>
      </c>
      <c r="Z37" s="39" t="s">
        <v>140</v>
      </c>
      <c r="AA37" s="39" t="s">
        <v>88</v>
      </c>
      <c r="AB37" s="39"/>
      <c r="AC37" s="47" t="n">
        <v>40731</v>
      </c>
      <c r="AD37" s="47" t="n">
        <v>40750</v>
      </c>
      <c r="AE37" s="47" t="n">
        <v>40875</v>
      </c>
      <c r="AF37" s="42"/>
      <c r="AG37" s="67"/>
      <c r="AH37" s="57"/>
      <c r="AI37" s="57"/>
      <c r="AJ37" s="50" t="n">
        <v>41617</v>
      </c>
      <c r="AK37" s="51" t="s">
        <v>74</v>
      </c>
      <c r="AL37" s="51" t="n">
        <f aca="false">AJ37-T37</f>
        <v>885</v>
      </c>
      <c r="AM37" s="52" t="n">
        <f aca="false">AL37/30</f>
        <v>29.5</v>
      </c>
      <c r="AN37" s="51" t="n">
        <f aca="false">AJ37-C37</f>
        <v>909</v>
      </c>
      <c r="AO37" s="52" t="n">
        <f aca="false">AN37/30</f>
        <v>30.3</v>
      </c>
      <c r="AP37" s="52" t="n">
        <f aca="false">AO37/12</f>
        <v>2.525</v>
      </c>
      <c r="AQ37" s="51" t="s">
        <v>77</v>
      </c>
      <c r="AR37" s="53"/>
      <c r="AS37" s="53"/>
      <c r="AT37" s="53"/>
      <c r="AU37" s="53"/>
      <c r="AV37" s="53"/>
      <c r="AW37" s="53"/>
      <c r="AX37" s="53"/>
      <c r="AY37" s="53"/>
      <c r="AZ37" s="53"/>
      <c r="BA37" s="53"/>
      <c r="BB37" s="53"/>
      <c r="BC37" s="53"/>
      <c r="BD37" s="53"/>
      <c r="BE37" s="53"/>
      <c r="BF37" s="53"/>
      <c r="BG37" s="53"/>
      <c r="BH37" s="53"/>
    </row>
    <row r="38" s="38" customFormat="true" ht="15" hidden="false" customHeight="false" outlineLevel="0" collapsed="false">
      <c r="A38" s="39" t="n">
        <v>58</v>
      </c>
      <c r="B38" s="41" t="s">
        <v>78</v>
      </c>
      <c r="C38" s="40" t="n">
        <v>40801</v>
      </c>
      <c r="D38" s="41" t="s">
        <v>63</v>
      </c>
      <c r="E38" s="42" t="n">
        <v>1</v>
      </c>
      <c r="F38" s="42" t="n">
        <v>0</v>
      </c>
      <c r="G38" s="42" t="n">
        <v>0</v>
      </c>
      <c r="H38" s="43" t="s">
        <v>96</v>
      </c>
      <c r="I38" s="42" t="n">
        <v>0</v>
      </c>
      <c r="J38" s="42" t="s">
        <v>79</v>
      </c>
      <c r="K38" s="59" t="s">
        <v>66</v>
      </c>
      <c r="L38" s="54" t="n">
        <v>5</v>
      </c>
      <c r="M38" s="42" t="s">
        <v>68</v>
      </c>
      <c r="N38" s="42" t="s">
        <v>68</v>
      </c>
      <c r="O38" s="42" t="s">
        <v>69</v>
      </c>
      <c r="P38" s="42" t="s">
        <v>69</v>
      </c>
      <c r="Q38" s="42" t="s">
        <v>70</v>
      </c>
      <c r="R38" s="42"/>
      <c r="S38" s="42" t="s">
        <v>85</v>
      </c>
      <c r="T38" s="40" t="n">
        <v>40821</v>
      </c>
      <c r="U38" s="45" t="s">
        <v>72</v>
      </c>
      <c r="V38" s="39" t="s">
        <v>94</v>
      </c>
      <c r="W38" s="39"/>
      <c r="X38" s="39"/>
      <c r="Y38" s="46" t="s">
        <v>74</v>
      </c>
      <c r="Z38" s="40" t="s">
        <v>141</v>
      </c>
      <c r="AA38" s="39" t="s">
        <v>89</v>
      </c>
      <c r="AB38" s="39"/>
      <c r="AC38" s="47" t="n">
        <v>40820</v>
      </c>
      <c r="AD38" s="47" t="n">
        <v>40842</v>
      </c>
      <c r="AE38" s="47" t="n">
        <v>40946</v>
      </c>
      <c r="AF38" s="42"/>
      <c r="AG38" s="62"/>
      <c r="AH38" s="57"/>
      <c r="AI38" s="57"/>
      <c r="AJ38" s="50" t="n">
        <v>41520</v>
      </c>
      <c r="AK38" s="51" t="s">
        <v>74</v>
      </c>
      <c r="AL38" s="51" t="n">
        <f aca="false">AJ38-T38</f>
        <v>699</v>
      </c>
      <c r="AM38" s="52" t="n">
        <f aca="false">AL38/30</f>
        <v>23.3</v>
      </c>
      <c r="AN38" s="51" t="n">
        <f aca="false">AJ38-C38</f>
        <v>719</v>
      </c>
      <c r="AO38" s="52" t="n">
        <f aca="false">AN38/30</f>
        <v>23.9666666666667</v>
      </c>
      <c r="AP38" s="52" t="n">
        <f aca="false">AO38/12</f>
        <v>1.99722222222222</v>
      </c>
      <c r="AQ38" s="51" t="s">
        <v>77</v>
      </c>
      <c r="AR38" s="53"/>
      <c r="AS38" s="53"/>
      <c r="AT38" s="53"/>
      <c r="AU38" s="53"/>
      <c r="AV38" s="53"/>
      <c r="AW38" s="53"/>
      <c r="AX38" s="53"/>
      <c r="AY38" s="53"/>
      <c r="AZ38" s="53"/>
      <c r="BA38" s="53"/>
      <c r="BB38" s="53"/>
      <c r="BC38" s="53"/>
      <c r="BD38" s="53"/>
      <c r="BE38" s="53"/>
      <c r="BF38" s="53"/>
      <c r="BG38" s="53"/>
      <c r="BH38" s="53"/>
    </row>
    <row r="39" s="38" customFormat="true" ht="15" hidden="false" customHeight="false" outlineLevel="0" collapsed="false">
      <c r="A39" s="39" t="n">
        <v>58</v>
      </c>
      <c r="B39" s="41" t="s">
        <v>78</v>
      </c>
      <c r="C39" s="40" t="n">
        <v>40821</v>
      </c>
      <c r="D39" s="41" t="s">
        <v>90</v>
      </c>
      <c r="E39" s="42" t="n">
        <v>1</v>
      </c>
      <c r="F39" s="42" t="n">
        <v>0</v>
      </c>
      <c r="G39" s="42" t="n">
        <v>0</v>
      </c>
      <c r="H39" s="43" t="s">
        <v>64</v>
      </c>
      <c r="I39" s="42" t="n">
        <v>0</v>
      </c>
      <c r="J39" s="42" t="s">
        <v>79</v>
      </c>
      <c r="K39" s="59" t="s">
        <v>66</v>
      </c>
      <c r="L39" s="54" t="n">
        <v>5</v>
      </c>
      <c r="M39" s="42" t="s">
        <v>68</v>
      </c>
      <c r="N39" s="42" t="s">
        <v>68</v>
      </c>
      <c r="O39" s="42" t="s">
        <v>69</v>
      </c>
      <c r="P39" s="42" t="s">
        <v>69</v>
      </c>
      <c r="Q39" s="42" t="s">
        <v>70</v>
      </c>
      <c r="R39" s="42"/>
      <c r="S39" s="42" t="s">
        <v>85</v>
      </c>
      <c r="T39" s="40" t="n">
        <v>40836</v>
      </c>
      <c r="U39" s="45" t="s">
        <v>72</v>
      </c>
      <c r="V39" s="39" t="s">
        <v>94</v>
      </c>
      <c r="W39" s="39"/>
      <c r="X39" s="39"/>
      <c r="Y39" s="46" t="s">
        <v>74</v>
      </c>
      <c r="Z39" s="40" t="s">
        <v>142</v>
      </c>
      <c r="AA39" s="39" t="s">
        <v>89</v>
      </c>
      <c r="AB39" s="39"/>
      <c r="AC39" s="47" t="n">
        <v>40835</v>
      </c>
      <c r="AD39" s="47" t="n">
        <v>40863</v>
      </c>
      <c r="AE39" s="47" t="n">
        <v>40956</v>
      </c>
      <c r="AF39" s="42"/>
      <c r="AG39" s="67"/>
      <c r="AH39" s="57"/>
      <c r="AI39" s="57"/>
      <c r="AJ39" s="50" t="n">
        <v>41606</v>
      </c>
      <c r="AK39" s="51" t="s">
        <v>74</v>
      </c>
      <c r="AL39" s="51" t="n">
        <f aca="false">AJ39-T39</f>
        <v>770</v>
      </c>
      <c r="AM39" s="52" t="n">
        <f aca="false">AL39/30</f>
        <v>25.6666666666667</v>
      </c>
      <c r="AN39" s="51" t="n">
        <f aca="false">AJ39-C39</f>
        <v>785</v>
      </c>
      <c r="AO39" s="52" t="n">
        <f aca="false">AN39/30</f>
        <v>26.1666666666667</v>
      </c>
      <c r="AP39" s="52" t="n">
        <f aca="false">AO39/12</f>
        <v>2.18055555555556</v>
      </c>
      <c r="AQ39" s="51" t="s">
        <v>77</v>
      </c>
      <c r="AR39" s="53"/>
      <c r="AS39" s="53"/>
      <c r="AT39" s="53"/>
      <c r="AU39" s="53"/>
      <c r="AV39" s="53"/>
      <c r="AW39" s="53"/>
      <c r="AX39" s="53"/>
      <c r="AY39" s="53"/>
      <c r="AZ39" s="53"/>
      <c r="BA39" s="53"/>
      <c r="BB39" s="53"/>
      <c r="BC39" s="53"/>
      <c r="BD39" s="53"/>
      <c r="BE39" s="53"/>
      <c r="BF39" s="53"/>
      <c r="BG39" s="53"/>
      <c r="BH39" s="53"/>
    </row>
    <row r="40" s="38" customFormat="true" ht="15" hidden="false" customHeight="false" outlineLevel="0" collapsed="false">
      <c r="A40" s="39" t="n">
        <v>63</v>
      </c>
      <c r="B40" s="41" t="s">
        <v>78</v>
      </c>
      <c r="C40" s="40" t="n">
        <v>40833</v>
      </c>
      <c r="D40" s="41" t="s">
        <v>90</v>
      </c>
      <c r="E40" s="42" t="n">
        <v>1</v>
      </c>
      <c r="F40" s="42" t="n">
        <v>0</v>
      </c>
      <c r="G40" s="42" t="n">
        <v>0</v>
      </c>
      <c r="H40" s="43" t="n">
        <v>2</v>
      </c>
      <c r="I40" s="42" t="n">
        <v>0</v>
      </c>
      <c r="J40" s="42" t="s">
        <v>65</v>
      </c>
      <c r="K40" s="42" t="s">
        <v>84</v>
      </c>
      <c r="L40" s="43" t="s">
        <v>94</v>
      </c>
      <c r="M40" s="42" t="s">
        <v>68</v>
      </c>
      <c r="N40" s="42" t="s">
        <v>68</v>
      </c>
      <c r="O40" s="42" t="s">
        <v>69</v>
      </c>
      <c r="P40" s="42" t="s">
        <v>69</v>
      </c>
      <c r="Q40" s="42" t="s">
        <v>70</v>
      </c>
      <c r="R40" s="42"/>
      <c r="S40" s="42" t="s">
        <v>71</v>
      </c>
      <c r="T40" s="40" t="n">
        <v>40863</v>
      </c>
      <c r="U40" s="45" t="s">
        <v>72</v>
      </c>
      <c r="V40" s="39" t="s">
        <v>94</v>
      </c>
      <c r="W40" s="39"/>
      <c r="X40" s="39"/>
      <c r="Y40" s="46" t="s">
        <v>74</v>
      </c>
      <c r="Z40" s="39" t="s">
        <v>143</v>
      </c>
      <c r="AA40" s="39" t="s">
        <v>88</v>
      </c>
      <c r="AB40" s="39"/>
      <c r="AC40" s="47" t="n">
        <v>40862</v>
      </c>
      <c r="AD40" s="47" t="n">
        <v>40889</v>
      </c>
      <c r="AE40" s="47" t="n">
        <v>40981</v>
      </c>
      <c r="AF40" s="42"/>
      <c r="AG40" s="62"/>
      <c r="AH40" s="57"/>
      <c r="AI40" s="57"/>
      <c r="AJ40" s="50" t="n">
        <v>41613</v>
      </c>
      <c r="AK40" s="51" t="s">
        <v>74</v>
      </c>
      <c r="AL40" s="51" t="n">
        <f aca="false">AJ40-T40</f>
        <v>750</v>
      </c>
      <c r="AM40" s="52" t="n">
        <f aca="false">AL40/30</f>
        <v>25</v>
      </c>
      <c r="AN40" s="51" t="n">
        <f aca="false">AJ40-C40</f>
        <v>780</v>
      </c>
      <c r="AO40" s="52" t="n">
        <f aca="false">AN40/30</f>
        <v>26</v>
      </c>
      <c r="AP40" s="52" t="n">
        <f aca="false">AO40/12</f>
        <v>2.16666666666667</v>
      </c>
      <c r="AQ40" s="51" t="s">
        <v>77</v>
      </c>
      <c r="AR40" s="53"/>
      <c r="AS40" s="53"/>
      <c r="AT40" s="53"/>
      <c r="AU40" s="53"/>
      <c r="AV40" s="53"/>
      <c r="AW40" s="53"/>
      <c r="AX40" s="53"/>
      <c r="AY40" s="53"/>
      <c r="AZ40" s="53"/>
      <c r="BA40" s="53"/>
      <c r="BB40" s="53"/>
      <c r="BC40" s="53"/>
      <c r="BD40" s="53"/>
      <c r="BE40" s="53"/>
      <c r="BF40" s="53"/>
      <c r="BG40" s="53"/>
      <c r="BH40" s="53"/>
    </row>
    <row r="41" s="38" customFormat="true" ht="15" hidden="false" customHeight="false" outlineLevel="0" collapsed="false">
      <c r="A41" s="39" t="n">
        <v>60</v>
      </c>
      <c r="B41" s="41" t="s">
        <v>78</v>
      </c>
      <c r="C41" s="40" t="n">
        <v>40848</v>
      </c>
      <c r="D41" s="41" t="s">
        <v>90</v>
      </c>
      <c r="E41" s="42" t="n">
        <v>1</v>
      </c>
      <c r="F41" s="42" t="n">
        <v>0</v>
      </c>
      <c r="G41" s="42" t="n">
        <v>0</v>
      </c>
      <c r="H41" s="43" t="s">
        <v>64</v>
      </c>
      <c r="I41" s="42" t="n">
        <v>0</v>
      </c>
      <c r="J41" s="42" t="s">
        <v>79</v>
      </c>
      <c r="K41" s="59" t="s">
        <v>66</v>
      </c>
      <c r="L41" s="54" t="n">
        <v>5</v>
      </c>
      <c r="M41" s="42" t="s">
        <v>74</v>
      </c>
      <c r="N41" s="42" t="s">
        <v>68</v>
      </c>
      <c r="O41" s="42" t="s">
        <v>69</v>
      </c>
      <c r="P41" s="42" t="s">
        <v>69</v>
      </c>
      <c r="Q41" s="42" t="s">
        <v>70</v>
      </c>
      <c r="R41" s="42"/>
      <c r="S41" s="42" t="s">
        <v>85</v>
      </c>
      <c r="T41" s="40" t="n">
        <v>40879</v>
      </c>
      <c r="U41" s="45" t="s">
        <v>72</v>
      </c>
      <c r="V41" s="39" t="s">
        <v>94</v>
      </c>
      <c r="W41" s="39"/>
      <c r="X41" s="39"/>
      <c r="Y41" s="46" t="s">
        <v>74</v>
      </c>
      <c r="Z41" s="39" t="s">
        <v>144</v>
      </c>
      <c r="AA41" s="39" t="s">
        <v>76</v>
      </c>
      <c r="AB41" s="39"/>
      <c r="AC41" s="47" t="n">
        <v>40878</v>
      </c>
      <c r="AD41" s="47" t="n">
        <v>40896</v>
      </c>
      <c r="AE41" s="47" t="n">
        <v>40994</v>
      </c>
      <c r="AF41" s="42"/>
      <c r="AG41" s="67"/>
      <c r="AH41" s="62"/>
      <c r="AI41" s="49"/>
      <c r="AJ41" s="50" t="n">
        <v>41569</v>
      </c>
      <c r="AK41" s="51" t="s">
        <v>74</v>
      </c>
      <c r="AL41" s="51" t="n">
        <f aca="false">AJ41-T41</f>
        <v>690</v>
      </c>
      <c r="AM41" s="52" t="n">
        <f aca="false">AL41/30</f>
        <v>23</v>
      </c>
      <c r="AN41" s="51" t="n">
        <f aca="false">AJ41-C41</f>
        <v>721</v>
      </c>
      <c r="AO41" s="52" t="n">
        <f aca="false">AN41/30</f>
        <v>24.0333333333333</v>
      </c>
      <c r="AP41" s="52" t="n">
        <f aca="false">AO41/12</f>
        <v>2.00277777777778</v>
      </c>
      <c r="AQ41" s="51" t="s">
        <v>77</v>
      </c>
      <c r="AR41" s="53"/>
      <c r="AS41" s="53"/>
      <c r="AT41" s="53"/>
      <c r="AU41" s="53"/>
      <c r="AV41" s="53"/>
      <c r="AW41" s="53"/>
      <c r="AX41" s="53"/>
      <c r="AY41" s="53"/>
      <c r="AZ41" s="53"/>
      <c r="BA41" s="53"/>
      <c r="BB41" s="53"/>
      <c r="BC41" s="53"/>
      <c r="BD41" s="53"/>
      <c r="BE41" s="53"/>
      <c r="BF41" s="53"/>
      <c r="BG41" s="53"/>
      <c r="BH41" s="53"/>
    </row>
    <row r="42" s="38" customFormat="true" ht="15" hidden="false" customHeight="false" outlineLevel="0" collapsed="false">
      <c r="A42" s="39" t="n">
        <v>53</v>
      </c>
      <c r="B42" s="41" t="s">
        <v>78</v>
      </c>
      <c r="C42" s="40" t="n">
        <v>40856</v>
      </c>
      <c r="D42" s="41" t="s">
        <v>90</v>
      </c>
      <c r="E42" s="42" t="n">
        <v>1</v>
      </c>
      <c r="F42" s="42" t="n">
        <v>0</v>
      </c>
      <c r="G42" s="42" t="n">
        <v>0</v>
      </c>
      <c r="H42" s="43" t="s">
        <v>64</v>
      </c>
      <c r="I42" s="42" t="n">
        <v>0</v>
      </c>
      <c r="J42" s="42" t="s">
        <v>79</v>
      </c>
      <c r="K42" s="59" t="s">
        <v>66</v>
      </c>
      <c r="L42" s="54" t="n">
        <v>5</v>
      </c>
      <c r="M42" s="42" t="s">
        <v>68</v>
      </c>
      <c r="N42" s="42" t="s">
        <v>68</v>
      </c>
      <c r="O42" s="42" t="s">
        <v>69</v>
      </c>
      <c r="P42" s="42" t="s">
        <v>69</v>
      </c>
      <c r="Q42" s="42" t="s">
        <v>70</v>
      </c>
      <c r="R42" s="42"/>
      <c r="S42" s="42" t="s">
        <v>85</v>
      </c>
      <c r="T42" s="40" t="n">
        <v>40885</v>
      </c>
      <c r="U42" s="45" t="s">
        <v>72</v>
      </c>
      <c r="V42" s="39" t="s">
        <v>94</v>
      </c>
      <c r="W42" s="39"/>
      <c r="X42" s="39"/>
      <c r="Y42" s="46" t="s">
        <v>74</v>
      </c>
      <c r="Z42" s="39" t="s">
        <v>145</v>
      </c>
      <c r="AA42" s="39" t="s">
        <v>89</v>
      </c>
      <c r="AB42" s="39"/>
      <c r="AC42" s="47" t="n">
        <v>40884</v>
      </c>
      <c r="AD42" s="47" t="n">
        <v>40898</v>
      </c>
      <c r="AE42" s="42"/>
      <c r="AF42" s="42"/>
      <c r="AG42" s="62"/>
      <c r="AH42" s="63"/>
      <c r="AI42" s="56"/>
      <c r="AJ42" s="50" t="n">
        <v>41578</v>
      </c>
      <c r="AK42" s="51" t="s">
        <v>74</v>
      </c>
      <c r="AL42" s="51" t="n">
        <f aca="false">AJ42-T42</f>
        <v>693</v>
      </c>
      <c r="AM42" s="52" t="n">
        <f aca="false">AL42/30</f>
        <v>23.1</v>
      </c>
      <c r="AN42" s="51" t="n">
        <f aca="false">AJ42-C42</f>
        <v>722</v>
      </c>
      <c r="AO42" s="52" t="n">
        <f aca="false">AN42/30</f>
        <v>24.0666666666667</v>
      </c>
      <c r="AP42" s="52" t="n">
        <f aca="false">AO42/12</f>
        <v>2.00555555555556</v>
      </c>
      <c r="AQ42" s="51" t="s">
        <v>77</v>
      </c>
      <c r="AR42" s="53"/>
      <c r="AS42" s="53"/>
      <c r="AT42" s="53"/>
      <c r="AU42" s="53"/>
      <c r="AV42" s="53"/>
      <c r="AW42" s="53"/>
      <c r="AX42" s="53"/>
      <c r="AY42" s="53"/>
      <c r="AZ42" s="53"/>
      <c r="BA42" s="53"/>
      <c r="BB42" s="53"/>
      <c r="BC42" s="53"/>
      <c r="BD42" s="53"/>
      <c r="BE42" s="53"/>
      <c r="BF42" s="53"/>
      <c r="BG42" s="53"/>
      <c r="BH42" s="53"/>
    </row>
    <row r="43" s="38" customFormat="true" ht="15" hidden="false" customHeight="false" outlineLevel="0" collapsed="false">
      <c r="A43" s="39" t="n">
        <v>64</v>
      </c>
      <c r="B43" s="41" t="s">
        <v>78</v>
      </c>
      <c r="C43" s="40" t="n">
        <v>40870</v>
      </c>
      <c r="D43" s="41" t="s">
        <v>63</v>
      </c>
      <c r="E43" s="42" t="n">
        <v>1</v>
      </c>
      <c r="F43" s="42" t="n">
        <v>0</v>
      </c>
      <c r="G43" s="42" t="n">
        <v>0</v>
      </c>
      <c r="H43" s="43" t="s">
        <v>64</v>
      </c>
      <c r="I43" s="42" t="n">
        <v>0</v>
      </c>
      <c r="J43" s="42" t="s">
        <v>79</v>
      </c>
      <c r="K43" s="42" t="s">
        <v>84</v>
      </c>
      <c r="L43" s="54" t="n">
        <v>16</v>
      </c>
      <c r="M43" s="42" t="s">
        <v>68</v>
      </c>
      <c r="N43" s="42" t="s">
        <v>68</v>
      </c>
      <c r="O43" s="42" t="s">
        <v>69</v>
      </c>
      <c r="P43" s="42" t="s">
        <v>69</v>
      </c>
      <c r="Q43" s="42" t="s">
        <v>70</v>
      </c>
      <c r="R43" s="42"/>
      <c r="S43" s="42" t="s">
        <v>85</v>
      </c>
      <c r="T43" s="40" t="n">
        <v>40886</v>
      </c>
      <c r="U43" s="45" t="s">
        <v>72</v>
      </c>
      <c r="V43" s="39" t="s">
        <v>94</v>
      </c>
      <c r="W43" s="39"/>
      <c r="X43" s="39"/>
      <c r="Y43" s="46" t="s">
        <v>74</v>
      </c>
      <c r="Z43" s="39" t="s">
        <v>146</v>
      </c>
      <c r="AA43" s="39" t="s">
        <v>89</v>
      </c>
      <c r="AB43" s="39"/>
      <c r="AC43" s="47" t="n">
        <v>40885</v>
      </c>
      <c r="AD43" s="47" t="n">
        <v>40913</v>
      </c>
      <c r="AE43" s="42"/>
      <c r="AF43" s="42"/>
      <c r="AG43" s="67"/>
      <c r="AH43" s="57"/>
      <c r="AI43" s="57"/>
      <c r="AJ43" s="50" t="n">
        <v>41582</v>
      </c>
      <c r="AK43" s="51" t="s">
        <v>74</v>
      </c>
      <c r="AL43" s="51" t="n">
        <f aca="false">AJ43-T43</f>
        <v>696</v>
      </c>
      <c r="AM43" s="52" t="n">
        <f aca="false">AL43/30</f>
        <v>23.2</v>
      </c>
      <c r="AN43" s="51" t="n">
        <f aca="false">AJ43-C43</f>
        <v>712</v>
      </c>
      <c r="AO43" s="52" t="n">
        <f aca="false">AN43/30</f>
        <v>23.7333333333333</v>
      </c>
      <c r="AP43" s="52" t="n">
        <f aca="false">AO43/12</f>
        <v>1.97777777777778</v>
      </c>
      <c r="AQ43" s="51" t="s">
        <v>77</v>
      </c>
      <c r="AR43" s="53"/>
      <c r="AS43" s="53"/>
      <c r="AT43" s="53"/>
      <c r="AU43" s="53"/>
      <c r="AV43" s="53"/>
      <c r="AW43" s="53"/>
      <c r="AX43" s="53"/>
      <c r="AY43" s="53"/>
      <c r="AZ43" s="53"/>
      <c r="BA43" s="53"/>
      <c r="BB43" s="53"/>
      <c r="BC43" s="53"/>
      <c r="BD43" s="53"/>
      <c r="BE43" s="53"/>
      <c r="BF43" s="53"/>
      <c r="BG43" s="53"/>
      <c r="BH43" s="53"/>
    </row>
    <row r="44" s="38" customFormat="true" ht="15" hidden="false" customHeight="false" outlineLevel="0" collapsed="false">
      <c r="A44" s="39" t="n">
        <v>53</v>
      </c>
      <c r="B44" s="41" t="s">
        <v>78</v>
      </c>
      <c r="C44" s="40" t="n">
        <v>40879</v>
      </c>
      <c r="D44" s="41" t="s">
        <v>63</v>
      </c>
      <c r="E44" s="42" t="n">
        <v>1</v>
      </c>
      <c r="F44" s="42" t="n">
        <v>0</v>
      </c>
      <c r="G44" s="42" t="n">
        <v>0</v>
      </c>
      <c r="H44" s="43" t="n">
        <v>2</v>
      </c>
      <c r="I44" s="42" t="n">
        <v>0</v>
      </c>
      <c r="J44" s="42" t="s">
        <v>79</v>
      </c>
      <c r="K44" s="59" t="s">
        <v>66</v>
      </c>
      <c r="L44" s="54" t="n">
        <v>15</v>
      </c>
      <c r="M44" s="42" t="s">
        <v>74</v>
      </c>
      <c r="N44" s="42" t="s">
        <v>74</v>
      </c>
      <c r="O44" s="42" t="s">
        <v>69</v>
      </c>
      <c r="P44" s="42" t="s">
        <v>69</v>
      </c>
      <c r="Q44" s="42" t="s">
        <v>70</v>
      </c>
      <c r="R44" s="42"/>
      <c r="S44" s="42" t="s">
        <v>85</v>
      </c>
      <c r="T44" s="40" t="n">
        <v>40892</v>
      </c>
      <c r="U44" s="45" t="s">
        <v>72</v>
      </c>
      <c r="V44" s="40" t="n">
        <v>40920</v>
      </c>
      <c r="W44" s="39" t="s">
        <v>73</v>
      </c>
      <c r="X44" s="40" t="n">
        <v>41025</v>
      </c>
      <c r="Y44" s="46" t="s">
        <v>74</v>
      </c>
      <c r="Z44" s="40" t="s">
        <v>147</v>
      </c>
      <c r="AA44" s="39" t="s">
        <v>88</v>
      </c>
      <c r="AB44" s="39"/>
      <c r="AC44" s="47" t="n">
        <v>40891</v>
      </c>
      <c r="AD44" s="47" t="n">
        <v>40920</v>
      </c>
      <c r="AE44" s="47" t="n">
        <v>41040</v>
      </c>
      <c r="AF44" s="42"/>
      <c r="AG44" s="62"/>
      <c r="AH44" s="62"/>
      <c r="AI44" s="49"/>
      <c r="AJ44" s="50" t="n">
        <v>41157</v>
      </c>
      <c r="AK44" s="51" t="s">
        <v>74</v>
      </c>
      <c r="AL44" s="51" t="n">
        <f aca="false">AJ44-T44</f>
        <v>265</v>
      </c>
      <c r="AM44" s="52" t="n">
        <f aca="false">AL44/30</f>
        <v>8.83333333333333</v>
      </c>
      <c r="AN44" s="51" t="n">
        <f aca="false">AJ44-C44</f>
        <v>278</v>
      </c>
      <c r="AO44" s="52" t="n">
        <f aca="false">AN44/30</f>
        <v>9.26666666666667</v>
      </c>
      <c r="AP44" s="52" t="n">
        <f aca="false">AO44/12</f>
        <v>0.772222222222222</v>
      </c>
      <c r="AQ44" s="51" t="s">
        <v>77</v>
      </c>
      <c r="AR44" s="53"/>
      <c r="AS44" s="53"/>
      <c r="AT44" s="53"/>
      <c r="AU44" s="53"/>
      <c r="AV44" s="53"/>
      <c r="AW44" s="53"/>
      <c r="AX44" s="53"/>
      <c r="AY44" s="53"/>
      <c r="AZ44" s="53"/>
      <c r="BA44" s="53"/>
      <c r="BB44" s="53"/>
      <c r="BC44" s="53"/>
      <c r="BD44" s="53"/>
      <c r="BE44" s="53"/>
      <c r="BF44" s="53"/>
      <c r="BG44" s="53"/>
      <c r="BH44" s="53"/>
    </row>
    <row r="45" s="38" customFormat="true" ht="15" hidden="false" customHeight="false" outlineLevel="0" collapsed="false">
      <c r="A45" s="39" t="n">
        <v>51</v>
      </c>
      <c r="B45" s="41" t="s">
        <v>78</v>
      </c>
      <c r="C45" s="40" t="n">
        <v>40875</v>
      </c>
      <c r="D45" s="41" t="s">
        <v>63</v>
      </c>
      <c r="E45" s="42" t="n">
        <v>1</v>
      </c>
      <c r="F45" s="42" t="n">
        <v>0</v>
      </c>
      <c r="G45" s="42" t="n">
        <v>0</v>
      </c>
      <c r="H45" s="43" t="s">
        <v>64</v>
      </c>
      <c r="I45" s="42" t="n">
        <v>0</v>
      </c>
      <c r="J45" s="42" t="s">
        <v>102</v>
      </c>
      <c r="K45" s="42" t="s">
        <v>148</v>
      </c>
      <c r="L45" s="54" t="n">
        <v>5</v>
      </c>
      <c r="M45" s="42" t="s">
        <v>68</v>
      </c>
      <c r="N45" s="42" t="s">
        <v>68</v>
      </c>
      <c r="O45" s="42" t="s">
        <v>69</v>
      </c>
      <c r="P45" s="42" t="s">
        <v>69</v>
      </c>
      <c r="Q45" s="42" t="s">
        <v>70</v>
      </c>
      <c r="R45" s="42"/>
      <c r="S45" s="42" t="s">
        <v>85</v>
      </c>
      <c r="T45" s="40" t="n">
        <v>40893</v>
      </c>
      <c r="U45" s="45" t="s">
        <v>72</v>
      </c>
      <c r="V45" s="39" t="s">
        <v>94</v>
      </c>
      <c r="W45" s="39"/>
      <c r="X45" s="39"/>
      <c r="Y45" s="46" t="s">
        <v>74</v>
      </c>
      <c r="Z45" s="39" t="s">
        <v>149</v>
      </c>
      <c r="AA45" s="39" t="s">
        <v>89</v>
      </c>
      <c r="AB45" s="39"/>
      <c r="AC45" s="47" t="n">
        <v>40892</v>
      </c>
      <c r="AD45" s="47" t="n">
        <v>40914</v>
      </c>
      <c r="AE45" s="47" t="n">
        <v>41016</v>
      </c>
      <c r="AF45" s="42"/>
      <c r="AG45" s="67"/>
      <c r="AH45" s="57"/>
      <c r="AI45" s="57"/>
      <c r="AJ45" s="50" t="n">
        <v>41519</v>
      </c>
      <c r="AK45" s="51" t="s">
        <v>74</v>
      </c>
      <c r="AL45" s="51" t="n">
        <f aca="false">AJ45-T45</f>
        <v>626</v>
      </c>
      <c r="AM45" s="52" t="n">
        <f aca="false">AL45/30</f>
        <v>20.8666666666667</v>
      </c>
      <c r="AN45" s="51" t="n">
        <f aca="false">AJ45-C45</f>
        <v>644</v>
      </c>
      <c r="AO45" s="52" t="n">
        <f aca="false">AN45/30</f>
        <v>21.4666666666667</v>
      </c>
      <c r="AP45" s="52" t="n">
        <f aca="false">AO45/12</f>
        <v>1.78888888888889</v>
      </c>
      <c r="AQ45" s="51" t="s">
        <v>77</v>
      </c>
      <c r="AR45" s="53"/>
      <c r="AS45" s="53"/>
      <c r="AT45" s="53"/>
      <c r="AU45" s="53"/>
      <c r="AV45" s="53"/>
      <c r="AW45" s="53"/>
      <c r="AX45" s="53"/>
      <c r="AY45" s="53"/>
      <c r="AZ45" s="53"/>
      <c r="BA45" s="53"/>
      <c r="BB45" s="53"/>
      <c r="BC45" s="53"/>
      <c r="BD45" s="53"/>
      <c r="BE45" s="53"/>
      <c r="BF45" s="53"/>
      <c r="BG45" s="53"/>
      <c r="BH45" s="53"/>
    </row>
    <row r="46" s="38" customFormat="true" ht="15" hidden="false" customHeight="false" outlineLevel="0" collapsed="false">
      <c r="A46" s="39" t="n">
        <v>67</v>
      </c>
      <c r="B46" s="41" t="s">
        <v>78</v>
      </c>
      <c r="C46" s="40" t="n">
        <v>40896</v>
      </c>
      <c r="D46" s="41" t="s">
        <v>63</v>
      </c>
      <c r="E46" s="42" t="n">
        <v>1</v>
      </c>
      <c r="F46" s="42" t="n">
        <v>0</v>
      </c>
      <c r="G46" s="42" t="n">
        <v>0</v>
      </c>
      <c r="H46" s="43" t="s">
        <v>64</v>
      </c>
      <c r="I46" s="42" t="n">
        <v>0</v>
      </c>
      <c r="J46" s="42" t="s">
        <v>102</v>
      </c>
      <c r="K46" s="42" t="s">
        <v>148</v>
      </c>
      <c r="L46" s="54" t="n">
        <v>2</v>
      </c>
      <c r="M46" s="42" t="s">
        <v>68</v>
      </c>
      <c r="N46" s="42" t="s">
        <v>68</v>
      </c>
      <c r="O46" s="42" t="s">
        <v>69</v>
      </c>
      <c r="P46" s="42" t="s">
        <v>69</v>
      </c>
      <c r="Q46" s="42" t="s">
        <v>70</v>
      </c>
      <c r="R46" s="42"/>
      <c r="S46" s="42" t="s">
        <v>85</v>
      </c>
      <c r="T46" s="40" t="n">
        <v>40919</v>
      </c>
      <c r="U46" s="45" t="s">
        <v>72</v>
      </c>
      <c r="V46" s="39" t="s">
        <v>94</v>
      </c>
      <c r="W46" s="39"/>
      <c r="X46" s="39"/>
      <c r="Y46" s="46" t="s">
        <v>74</v>
      </c>
      <c r="Z46" s="39" t="s">
        <v>150</v>
      </c>
      <c r="AA46" s="39" t="s">
        <v>76</v>
      </c>
      <c r="AB46" s="39"/>
      <c r="AC46" s="47" t="n">
        <v>40918</v>
      </c>
      <c r="AD46" s="47" t="n">
        <v>40947</v>
      </c>
      <c r="AE46" s="47" t="n">
        <v>41032</v>
      </c>
      <c r="AF46" s="42"/>
      <c r="AG46" s="62"/>
      <c r="AH46" s="62"/>
      <c r="AI46" s="49"/>
      <c r="AJ46" s="50" t="n">
        <v>41619</v>
      </c>
      <c r="AK46" s="51" t="s">
        <v>74</v>
      </c>
      <c r="AL46" s="51" t="n">
        <f aca="false">AJ46-T46</f>
        <v>700</v>
      </c>
      <c r="AM46" s="52" t="n">
        <f aca="false">AL46/30</f>
        <v>23.3333333333333</v>
      </c>
      <c r="AN46" s="51" t="n">
        <f aca="false">AJ46-C46</f>
        <v>723</v>
      </c>
      <c r="AO46" s="52" t="n">
        <f aca="false">AN46/30</f>
        <v>24.1</v>
      </c>
      <c r="AP46" s="52" t="n">
        <f aca="false">AO46/12</f>
        <v>2.00833333333333</v>
      </c>
      <c r="AQ46" s="51" t="s">
        <v>77</v>
      </c>
      <c r="AR46" s="53"/>
      <c r="AS46" s="53"/>
      <c r="AT46" s="53"/>
      <c r="AU46" s="53"/>
      <c r="AV46" s="53"/>
      <c r="AW46" s="53"/>
      <c r="AX46" s="53"/>
      <c r="AY46" s="53"/>
      <c r="AZ46" s="53"/>
      <c r="BA46" s="53"/>
      <c r="BB46" s="53"/>
      <c r="BC46" s="53"/>
      <c r="BD46" s="53"/>
      <c r="BE46" s="53"/>
      <c r="BF46" s="53"/>
      <c r="BG46" s="53"/>
      <c r="BH46" s="53"/>
    </row>
    <row r="47" s="38" customFormat="true" ht="15" hidden="false" customHeight="false" outlineLevel="0" collapsed="false">
      <c r="A47" s="39" t="n">
        <v>52</v>
      </c>
      <c r="B47" s="39" t="s">
        <v>62</v>
      </c>
      <c r="C47" s="40" t="n">
        <v>40932</v>
      </c>
      <c r="D47" s="41" t="s">
        <v>63</v>
      </c>
      <c r="E47" s="42" t="n">
        <v>1</v>
      </c>
      <c r="F47" s="42" t="n">
        <v>0</v>
      </c>
      <c r="G47" s="42" t="n">
        <v>0</v>
      </c>
      <c r="H47" s="43" t="s">
        <v>96</v>
      </c>
      <c r="I47" s="42" t="n">
        <v>0</v>
      </c>
      <c r="J47" s="42" t="s">
        <v>79</v>
      </c>
      <c r="K47" s="59" t="s">
        <v>66</v>
      </c>
      <c r="L47" s="44" t="s">
        <v>151</v>
      </c>
      <c r="M47" s="42" t="s">
        <v>68</v>
      </c>
      <c r="N47" s="42" t="s">
        <v>74</v>
      </c>
      <c r="O47" s="42" t="s">
        <v>69</v>
      </c>
      <c r="P47" s="42" t="s">
        <v>69</v>
      </c>
      <c r="Q47" s="42" t="s">
        <v>70</v>
      </c>
      <c r="R47" s="42"/>
      <c r="S47" s="42" t="s">
        <v>85</v>
      </c>
      <c r="T47" s="40" t="n">
        <v>40956</v>
      </c>
      <c r="U47" s="45" t="s">
        <v>72</v>
      </c>
      <c r="V47" s="39" t="s">
        <v>94</v>
      </c>
      <c r="W47" s="39"/>
      <c r="X47" s="39"/>
      <c r="Y47" s="46" t="s">
        <v>74</v>
      </c>
      <c r="Z47" s="39" t="s">
        <v>152</v>
      </c>
      <c r="AA47" s="39" t="s">
        <v>88</v>
      </c>
      <c r="AB47" s="39" t="s">
        <v>76</v>
      </c>
      <c r="AC47" s="47" t="n">
        <v>40955</v>
      </c>
      <c r="AD47" s="47" t="n">
        <v>40983</v>
      </c>
      <c r="AE47" s="47" t="n">
        <v>41079</v>
      </c>
      <c r="AF47" s="42"/>
      <c r="AG47" s="67"/>
      <c r="AH47" s="57"/>
      <c r="AI47" s="57"/>
      <c r="AJ47" s="50" t="n">
        <v>41618</v>
      </c>
      <c r="AK47" s="51" t="s">
        <v>74</v>
      </c>
      <c r="AL47" s="51" t="n">
        <f aca="false">AJ47-T47</f>
        <v>662</v>
      </c>
      <c r="AM47" s="52" t="n">
        <f aca="false">AL47/30</f>
        <v>22.0666666666667</v>
      </c>
      <c r="AN47" s="51" t="n">
        <f aca="false">AJ47-C47</f>
        <v>686</v>
      </c>
      <c r="AO47" s="52" t="n">
        <f aca="false">AN47/30</f>
        <v>22.8666666666667</v>
      </c>
      <c r="AP47" s="52" t="n">
        <f aca="false">AO47/12</f>
        <v>1.90555555555556</v>
      </c>
      <c r="AQ47" s="51" t="s">
        <v>77</v>
      </c>
      <c r="AR47" s="53"/>
      <c r="AS47" s="53"/>
      <c r="AT47" s="53"/>
      <c r="AU47" s="53"/>
      <c r="AV47" s="53"/>
      <c r="AW47" s="53"/>
      <c r="AX47" s="53"/>
      <c r="AY47" s="53"/>
      <c r="AZ47" s="53"/>
      <c r="BA47" s="53"/>
      <c r="BB47" s="53"/>
      <c r="BC47" s="53"/>
      <c r="BD47" s="53"/>
      <c r="BE47" s="53"/>
      <c r="BF47" s="53"/>
      <c r="BG47" s="53"/>
      <c r="BH47" s="53"/>
    </row>
    <row r="48" s="38" customFormat="true" ht="15" hidden="false" customHeight="false" outlineLevel="0" collapsed="false">
      <c r="A48" s="39" t="n">
        <v>57</v>
      </c>
      <c r="B48" s="41" t="s">
        <v>78</v>
      </c>
      <c r="C48" s="40" t="n">
        <v>40942</v>
      </c>
      <c r="D48" s="41" t="s">
        <v>90</v>
      </c>
      <c r="E48" s="42" t="n">
        <v>2</v>
      </c>
      <c r="F48" s="42" t="n">
        <v>0</v>
      </c>
      <c r="G48" s="42" t="n">
        <v>0</v>
      </c>
      <c r="H48" s="43" t="n">
        <v>2</v>
      </c>
      <c r="I48" s="42" t="n">
        <v>1</v>
      </c>
      <c r="J48" s="42" t="s">
        <v>79</v>
      </c>
      <c r="K48" s="59" t="s">
        <v>84</v>
      </c>
      <c r="L48" s="44" t="s">
        <v>153</v>
      </c>
      <c r="M48" s="42" t="s">
        <v>74</v>
      </c>
      <c r="N48" s="42" t="s">
        <v>74</v>
      </c>
      <c r="O48" s="42" t="s">
        <v>69</v>
      </c>
      <c r="P48" s="42" t="s">
        <v>69</v>
      </c>
      <c r="Q48" s="42" t="s">
        <v>154</v>
      </c>
      <c r="R48" s="42"/>
      <c r="S48" s="42" t="s">
        <v>71</v>
      </c>
      <c r="T48" s="40" t="n">
        <v>40962</v>
      </c>
      <c r="U48" s="45" t="s">
        <v>72</v>
      </c>
      <c r="V48" s="40" t="n">
        <v>40997</v>
      </c>
      <c r="W48" s="39" t="s">
        <v>80</v>
      </c>
      <c r="X48" s="40" t="n">
        <v>41144</v>
      </c>
      <c r="Y48" s="46" t="s">
        <v>74</v>
      </c>
      <c r="Z48" s="39" t="s">
        <v>155</v>
      </c>
      <c r="AA48" s="39" t="s">
        <v>89</v>
      </c>
      <c r="AB48" s="39"/>
      <c r="AC48" s="47" t="n">
        <v>40961</v>
      </c>
      <c r="AD48" s="47" t="n">
        <v>40982</v>
      </c>
      <c r="AE48" s="47" t="n">
        <v>41166</v>
      </c>
      <c r="AF48" s="42"/>
      <c r="AG48" s="62"/>
      <c r="AH48" s="48"/>
      <c r="AI48" s="49"/>
      <c r="AJ48" s="50" t="n">
        <v>41612</v>
      </c>
      <c r="AK48" s="51" t="s">
        <v>74</v>
      </c>
      <c r="AL48" s="51" t="n">
        <f aca="false">AJ48-T48</f>
        <v>650</v>
      </c>
      <c r="AM48" s="52" t="n">
        <f aca="false">AL48/30</f>
        <v>21.6666666666667</v>
      </c>
      <c r="AN48" s="51" t="n">
        <f aca="false">AJ48-C48</f>
        <v>670</v>
      </c>
      <c r="AO48" s="52" t="n">
        <f aca="false">AN48/30</f>
        <v>22.3333333333333</v>
      </c>
      <c r="AP48" s="52" t="n">
        <f aca="false">AO48/12</f>
        <v>1.86111111111111</v>
      </c>
      <c r="AQ48" s="51" t="s">
        <v>77</v>
      </c>
      <c r="AR48" s="53"/>
      <c r="AS48" s="53"/>
      <c r="AT48" s="53"/>
      <c r="AU48" s="53"/>
      <c r="AV48" s="53"/>
      <c r="AW48" s="53"/>
      <c r="AX48" s="53"/>
      <c r="AY48" s="53"/>
      <c r="AZ48" s="53"/>
      <c r="BA48" s="53"/>
      <c r="BB48" s="53"/>
      <c r="BC48" s="53"/>
      <c r="BD48" s="53"/>
      <c r="BE48" s="53"/>
      <c r="BF48" s="53"/>
      <c r="BG48" s="53"/>
      <c r="BH48" s="53"/>
    </row>
    <row r="49" s="38" customFormat="true" ht="15" hidden="false" customHeight="false" outlineLevel="0" collapsed="false">
      <c r="A49" s="39" t="n">
        <v>60</v>
      </c>
      <c r="B49" s="41" t="s">
        <v>78</v>
      </c>
      <c r="C49" s="40" t="n">
        <v>40940</v>
      </c>
      <c r="D49" s="41" t="s">
        <v>90</v>
      </c>
      <c r="E49" s="42" t="n">
        <v>1</v>
      </c>
      <c r="F49" s="42" t="n">
        <v>0</v>
      </c>
      <c r="G49" s="42" t="n">
        <v>0</v>
      </c>
      <c r="H49" s="43" t="n">
        <v>2</v>
      </c>
      <c r="I49" s="42" t="n">
        <v>0</v>
      </c>
      <c r="J49" s="42" t="s">
        <v>65</v>
      </c>
      <c r="K49" s="59" t="s">
        <v>66</v>
      </c>
      <c r="L49" s="54" t="n">
        <v>25</v>
      </c>
      <c r="M49" s="42" t="s">
        <v>74</v>
      </c>
      <c r="N49" s="42" t="s">
        <v>74</v>
      </c>
      <c r="O49" s="42" t="s">
        <v>69</v>
      </c>
      <c r="P49" s="42" t="s">
        <v>69</v>
      </c>
      <c r="Q49" s="42" t="s">
        <v>70</v>
      </c>
      <c r="R49" s="42"/>
      <c r="S49" s="42" t="s">
        <v>71</v>
      </c>
      <c r="T49" s="40" t="n">
        <v>40968</v>
      </c>
      <c r="U49" s="45" t="s">
        <v>72</v>
      </c>
      <c r="V49" s="40" t="n">
        <v>40994</v>
      </c>
      <c r="W49" s="39" t="s">
        <v>73</v>
      </c>
      <c r="X49" s="40" t="n">
        <v>41036</v>
      </c>
      <c r="Y49" s="46" t="s">
        <v>74</v>
      </c>
      <c r="Z49" s="39" t="s">
        <v>156</v>
      </c>
      <c r="AA49" s="39" t="s">
        <v>76</v>
      </c>
      <c r="AB49" s="39"/>
      <c r="AC49" s="47" t="n">
        <v>40967</v>
      </c>
      <c r="AD49" s="47" t="n">
        <v>40983</v>
      </c>
      <c r="AE49" s="47" t="n">
        <v>41057</v>
      </c>
      <c r="AF49" s="42"/>
      <c r="AG49" s="67"/>
      <c r="AH49" s="55"/>
      <c r="AI49" s="56"/>
      <c r="AJ49" s="50" t="n">
        <v>41611</v>
      </c>
      <c r="AK49" s="51" t="s">
        <v>74</v>
      </c>
      <c r="AL49" s="51" t="n">
        <f aca="false">AJ49-T49</f>
        <v>643</v>
      </c>
      <c r="AM49" s="52" t="n">
        <f aca="false">AL49/30</f>
        <v>21.4333333333333</v>
      </c>
      <c r="AN49" s="51" t="n">
        <f aca="false">AJ49-C49</f>
        <v>671</v>
      </c>
      <c r="AO49" s="52" t="n">
        <f aca="false">AN49/30</f>
        <v>22.3666666666667</v>
      </c>
      <c r="AP49" s="52" t="n">
        <f aca="false">AO49/12</f>
        <v>1.86388888888889</v>
      </c>
      <c r="AQ49" s="51" t="s">
        <v>77</v>
      </c>
      <c r="AR49" s="53"/>
      <c r="AS49" s="53"/>
      <c r="AT49" s="53"/>
      <c r="AU49" s="53"/>
      <c r="AV49" s="53"/>
      <c r="AW49" s="53"/>
      <c r="AX49" s="53"/>
      <c r="AY49" s="53"/>
      <c r="AZ49" s="53"/>
      <c r="BA49" s="53"/>
      <c r="BB49" s="53"/>
      <c r="BC49" s="53"/>
      <c r="BD49" s="53"/>
      <c r="BE49" s="53"/>
      <c r="BF49" s="53"/>
      <c r="BG49" s="53"/>
      <c r="BH49" s="53"/>
    </row>
    <row r="50" s="38" customFormat="true" ht="15" hidden="false" customHeight="false" outlineLevel="0" collapsed="false">
      <c r="A50" s="39" t="n">
        <v>71</v>
      </c>
      <c r="B50" s="41" t="s">
        <v>78</v>
      </c>
      <c r="C50" s="40" t="n">
        <v>40948</v>
      </c>
      <c r="D50" s="41" t="s">
        <v>63</v>
      </c>
      <c r="E50" s="42" t="n">
        <v>1</v>
      </c>
      <c r="F50" s="42" t="n">
        <v>0</v>
      </c>
      <c r="G50" s="42" t="n">
        <v>0</v>
      </c>
      <c r="H50" s="43" t="s">
        <v>64</v>
      </c>
      <c r="I50" s="42" t="n">
        <v>0</v>
      </c>
      <c r="J50" s="42" t="s">
        <v>79</v>
      </c>
      <c r="K50" s="59" t="s">
        <v>66</v>
      </c>
      <c r="L50" s="44" t="s">
        <v>67</v>
      </c>
      <c r="M50" s="42" t="s">
        <v>68</v>
      </c>
      <c r="N50" s="42" t="s">
        <v>68</v>
      </c>
      <c r="O50" s="42" t="s">
        <v>69</v>
      </c>
      <c r="P50" s="42" t="s">
        <v>69</v>
      </c>
      <c r="Q50" s="42" t="s">
        <v>154</v>
      </c>
      <c r="R50" s="42"/>
      <c r="S50" s="42" t="s">
        <v>85</v>
      </c>
      <c r="T50" s="40" t="n">
        <v>40974</v>
      </c>
      <c r="U50" s="45" t="s">
        <v>72</v>
      </c>
      <c r="V50" s="39" t="s">
        <v>94</v>
      </c>
      <c r="W50" s="39"/>
      <c r="X50" s="39"/>
      <c r="Y50" s="46" t="s">
        <v>74</v>
      </c>
      <c r="Z50" s="39" t="s">
        <v>157</v>
      </c>
      <c r="AA50" s="39" t="s">
        <v>76</v>
      </c>
      <c r="AB50" s="39"/>
      <c r="AC50" s="47" t="n">
        <v>40973</v>
      </c>
      <c r="AD50" s="47" t="n">
        <v>41002</v>
      </c>
      <c r="AE50" s="47" t="n">
        <v>41092</v>
      </c>
      <c r="AF50" s="42"/>
      <c r="AG50" s="62"/>
      <c r="AH50" s="63"/>
      <c r="AI50" s="56"/>
      <c r="AJ50" s="50" t="n">
        <v>41533</v>
      </c>
      <c r="AK50" s="51" t="s">
        <v>74</v>
      </c>
      <c r="AL50" s="51" t="n">
        <f aca="false">AJ50-T50</f>
        <v>559</v>
      </c>
      <c r="AM50" s="52" t="n">
        <f aca="false">AL50/30</f>
        <v>18.6333333333333</v>
      </c>
      <c r="AN50" s="51" t="n">
        <f aca="false">AJ50-C50</f>
        <v>585</v>
      </c>
      <c r="AO50" s="52" t="n">
        <f aca="false">AN50/30</f>
        <v>19.5</v>
      </c>
      <c r="AP50" s="52" t="n">
        <f aca="false">AO50/12</f>
        <v>1.625</v>
      </c>
      <c r="AQ50" s="51" t="s">
        <v>77</v>
      </c>
      <c r="AR50" s="53"/>
      <c r="AS50" s="53"/>
      <c r="AT50" s="53"/>
      <c r="AU50" s="53"/>
      <c r="AV50" s="53"/>
      <c r="AW50" s="53"/>
      <c r="AX50" s="53"/>
      <c r="AY50" s="53"/>
      <c r="AZ50" s="53"/>
      <c r="BA50" s="53"/>
      <c r="BB50" s="53"/>
      <c r="BC50" s="53"/>
      <c r="BD50" s="53"/>
      <c r="BE50" s="53"/>
      <c r="BF50" s="53"/>
      <c r="BG50" s="53"/>
      <c r="BH50" s="53"/>
    </row>
    <row r="51" s="38" customFormat="true" ht="15" hidden="false" customHeight="false" outlineLevel="0" collapsed="false">
      <c r="A51" s="39" t="n">
        <v>62</v>
      </c>
      <c r="B51" s="41" t="s">
        <v>78</v>
      </c>
      <c r="C51" s="40" t="n">
        <v>40954</v>
      </c>
      <c r="D51" s="41" t="s">
        <v>158</v>
      </c>
      <c r="E51" s="42" t="n">
        <v>2</v>
      </c>
      <c r="F51" s="42" t="n">
        <v>0</v>
      </c>
      <c r="G51" s="42" t="n">
        <v>0</v>
      </c>
      <c r="H51" s="43" t="n">
        <v>2</v>
      </c>
      <c r="I51" s="42" t="n">
        <v>1</v>
      </c>
      <c r="J51" s="42" t="s">
        <v>79</v>
      </c>
      <c r="K51" s="59" t="s">
        <v>66</v>
      </c>
      <c r="L51" s="44" t="s">
        <v>159</v>
      </c>
      <c r="M51" s="42" t="s">
        <v>74</v>
      </c>
      <c r="N51" s="42" t="s">
        <v>74</v>
      </c>
      <c r="O51" s="42" t="s">
        <v>69</v>
      </c>
      <c r="P51" s="42" t="s">
        <v>69</v>
      </c>
      <c r="Q51" s="42" t="s">
        <v>154</v>
      </c>
      <c r="R51" s="42"/>
      <c r="S51" s="42" t="s">
        <v>71</v>
      </c>
      <c r="T51" s="40" t="n">
        <v>40988</v>
      </c>
      <c r="U51" s="45" t="s">
        <v>72</v>
      </c>
      <c r="V51" s="40" t="n">
        <v>41017</v>
      </c>
      <c r="W51" s="39" t="s">
        <v>160</v>
      </c>
      <c r="X51" s="40" t="n">
        <v>41164</v>
      </c>
      <c r="Y51" s="46" t="s">
        <v>74</v>
      </c>
      <c r="Z51" s="39" t="s">
        <v>161</v>
      </c>
      <c r="AA51" s="39" t="s">
        <v>76</v>
      </c>
      <c r="AB51" s="39"/>
      <c r="AC51" s="47" t="n">
        <v>40987</v>
      </c>
      <c r="AD51" s="47" t="n">
        <v>41009</v>
      </c>
      <c r="AE51" s="47" t="n">
        <v>41192</v>
      </c>
      <c r="AF51" s="42"/>
      <c r="AG51" s="67"/>
      <c r="AH51" s="63"/>
      <c r="AI51" s="56"/>
      <c r="AJ51" s="50" t="n">
        <v>41624</v>
      </c>
      <c r="AK51" s="51" t="s">
        <v>74</v>
      </c>
      <c r="AL51" s="51" t="n">
        <f aca="false">AJ51-T51</f>
        <v>636</v>
      </c>
      <c r="AM51" s="52" t="n">
        <f aca="false">AL51/30</f>
        <v>21.2</v>
      </c>
      <c r="AN51" s="51" t="n">
        <f aca="false">AJ51-C51</f>
        <v>670</v>
      </c>
      <c r="AO51" s="52" t="n">
        <f aca="false">AN51/30</f>
        <v>22.3333333333333</v>
      </c>
      <c r="AP51" s="52" t="n">
        <f aca="false">AO51/12</f>
        <v>1.86111111111111</v>
      </c>
      <c r="AQ51" s="51" t="s">
        <v>77</v>
      </c>
      <c r="AR51" s="53"/>
      <c r="AS51" s="53"/>
      <c r="AT51" s="53"/>
      <c r="AU51" s="53"/>
      <c r="AV51" s="53"/>
      <c r="AW51" s="53"/>
      <c r="AX51" s="53"/>
      <c r="AY51" s="53"/>
      <c r="AZ51" s="53"/>
      <c r="BA51" s="53"/>
      <c r="BB51" s="53"/>
      <c r="BC51" s="53"/>
      <c r="BD51" s="53"/>
      <c r="BE51" s="53"/>
      <c r="BF51" s="53"/>
      <c r="BG51" s="53"/>
      <c r="BH51" s="53"/>
    </row>
    <row r="52" s="38" customFormat="true" ht="15" hidden="false" customHeight="false" outlineLevel="0" collapsed="false">
      <c r="A52" s="41" t="n">
        <v>63</v>
      </c>
      <c r="B52" s="41" t="s">
        <v>78</v>
      </c>
      <c r="C52" s="40" t="n">
        <v>40969</v>
      </c>
      <c r="D52" s="41" t="s">
        <v>90</v>
      </c>
      <c r="E52" s="42" t="n">
        <v>2</v>
      </c>
      <c r="F52" s="42" t="n">
        <v>0</v>
      </c>
      <c r="G52" s="42" t="n">
        <v>0</v>
      </c>
      <c r="H52" s="43" t="n">
        <v>2</v>
      </c>
      <c r="I52" s="42" t="n">
        <v>0</v>
      </c>
      <c r="J52" s="42" t="s">
        <v>79</v>
      </c>
      <c r="K52" s="59" t="s">
        <v>66</v>
      </c>
      <c r="L52" s="44" t="s">
        <v>128</v>
      </c>
      <c r="M52" s="42" t="s">
        <v>68</v>
      </c>
      <c r="N52" s="42" t="s">
        <v>68</v>
      </c>
      <c r="O52" s="42" t="s">
        <v>162</v>
      </c>
      <c r="P52" s="42" t="s">
        <v>70</v>
      </c>
      <c r="Q52" s="42" t="s">
        <v>69</v>
      </c>
      <c r="R52" s="42" t="s">
        <v>69</v>
      </c>
      <c r="S52" s="42" t="s">
        <v>71</v>
      </c>
      <c r="T52" s="40" t="n">
        <v>41003</v>
      </c>
      <c r="U52" s="64" t="s">
        <v>100</v>
      </c>
      <c r="V52" s="39" t="s">
        <v>94</v>
      </c>
      <c r="W52" s="39"/>
      <c r="X52" s="40"/>
      <c r="Y52" s="65" t="s">
        <v>68</v>
      </c>
      <c r="Z52" s="39"/>
      <c r="AA52" s="39"/>
      <c r="AB52" s="39"/>
      <c r="AC52" s="47" t="n">
        <v>41002</v>
      </c>
      <c r="AD52" s="47" t="n">
        <v>41019</v>
      </c>
      <c r="AE52" s="47"/>
      <c r="AF52" s="47" t="n">
        <v>41369</v>
      </c>
      <c r="AG52" s="67" t="n">
        <v>41365</v>
      </c>
      <c r="AH52" s="67" t="s">
        <v>163</v>
      </c>
      <c r="AI52" s="66" t="s">
        <v>164</v>
      </c>
      <c r="AJ52" s="50" t="n">
        <v>41614</v>
      </c>
      <c r="AK52" s="51" t="s">
        <v>74</v>
      </c>
      <c r="AL52" s="51" t="n">
        <f aca="false">AG52-T52</f>
        <v>362</v>
      </c>
      <c r="AM52" s="52" t="n">
        <f aca="false">AL52/30</f>
        <v>12.0666666666667</v>
      </c>
      <c r="AN52" s="51" t="n">
        <f aca="false">AJ52-C52</f>
        <v>645</v>
      </c>
      <c r="AO52" s="52" t="n">
        <f aca="false">AN52/30</f>
        <v>21.5</v>
      </c>
      <c r="AP52" s="52" t="n">
        <f aca="false">AO52/12</f>
        <v>1.79166666666667</v>
      </c>
      <c r="AQ52" s="51" t="s">
        <v>77</v>
      </c>
      <c r="AR52" s="53"/>
      <c r="AS52" s="53"/>
      <c r="AT52" s="53"/>
      <c r="AU52" s="53"/>
      <c r="AV52" s="53"/>
      <c r="AW52" s="53"/>
      <c r="AX52" s="53"/>
      <c r="AY52" s="53"/>
      <c r="AZ52" s="53"/>
      <c r="BA52" s="53"/>
      <c r="BB52" s="53"/>
      <c r="BC52" s="53"/>
      <c r="BD52" s="53"/>
      <c r="BE52" s="53"/>
      <c r="BF52" s="53"/>
      <c r="BG52" s="53"/>
      <c r="BH52" s="53"/>
    </row>
    <row r="53" s="38" customFormat="true" ht="15" hidden="false" customHeight="false" outlineLevel="0" collapsed="false">
      <c r="A53" s="39" t="n">
        <v>59</v>
      </c>
      <c r="B53" s="41" t="s">
        <v>78</v>
      </c>
      <c r="C53" s="40" t="n">
        <v>40969</v>
      </c>
      <c r="D53" s="41" t="s">
        <v>90</v>
      </c>
      <c r="E53" s="42" t="n">
        <v>1</v>
      </c>
      <c r="F53" s="42" t="n">
        <v>0</v>
      </c>
      <c r="G53" s="42" t="n">
        <v>0</v>
      </c>
      <c r="H53" s="43" t="s">
        <v>64</v>
      </c>
      <c r="I53" s="42" t="n">
        <v>0</v>
      </c>
      <c r="J53" s="42" t="s">
        <v>79</v>
      </c>
      <c r="K53" s="59" t="s">
        <v>66</v>
      </c>
      <c r="L53" s="44" t="s">
        <v>67</v>
      </c>
      <c r="M53" s="42" t="s">
        <v>68</v>
      </c>
      <c r="N53" s="42" t="s">
        <v>68</v>
      </c>
      <c r="O53" s="42" t="s">
        <v>69</v>
      </c>
      <c r="P53" s="42" t="s">
        <v>69</v>
      </c>
      <c r="Q53" s="42" t="s">
        <v>154</v>
      </c>
      <c r="R53" s="42"/>
      <c r="S53" s="42" t="s">
        <v>85</v>
      </c>
      <c r="T53" s="40" t="n">
        <v>41010</v>
      </c>
      <c r="U53" s="45" t="s">
        <v>72</v>
      </c>
      <c r="V53" s="39" t="s">
        <v>94</v>
      </c>
      <c r="W53" s="39"/>
      <c r="X53" s="39"/>
      <c r="Y53" s="46" t="s">
        <v>74</v>
      </c>
      <c r="Z53" s="39" t="s">
        <v>165</v>
      </c>
      <c r="AA53" s="39" t="s">
        <v>88</v>
      </c>
      <c r="AB53" s="39"/>
      <c r="AC53" s="47" t="n">
        <v>41009</v>
      </c>
      <c r="AD53" s="47" t="n">
        <v>41031</v>
      </c>
      <c r="AE53" s="47" t="n">
        <v>41117</v>
      </c>
      <c r="AF53" s="42"/>
      <c r="AG53" s="57"/>
      <c r="AH53" s="57"/>
      <c r="AI53" s="57"/>
      <c r="AJ53" s="50" t="n">
        <v>41578</v>
      </c>
      <c r="AK53" s="51" t="s">
        <v>74</v>
      </c>
      <c r="AL53" s="51" t="n">
        <f aca="false">AJ53-T53</f>
        <v>568</v>
      </c>
      <c r="AM53" s="52" t="n">
        <f aca="false">AL53/30</f>
        <v>18.9333333333333</v>
      </c>
      <c r="AN53" s="51" t="n">
        <f aca="false">AJ53-C53</f>
        <v>609</v>
      </c>
      <c r="AO53" s="52" t="n">
        <f aca="false">AN53/30</f>
        <v>20.3</v>
      </c>
      <c r="AP53" s="52" t="n">
        <f aca="false">AO53/12</f>
        <v>1.69166666666667</v>
      </c>
      <c r="AQ53" s="51" t="s">
        <v>77</v>
      </c>
      <c r="AR53" s="53"/>
      <c r="AS53" s="53"/>
      <c r="AT53" s="53"/>
      <c r="AU53" s="53"/>
      <c r="AV53" s="53"/>
      <c r="AW53" s="53"/>
      <c r="AX53" s="53"/>
      <c r="AY53" s="53"/>
      <c r="AZ53" s="53"/>
      <c r="BA53" s="53"/>
      <c r="BB53" s="53"/>
      <c r="BC53" s="53"/>
      <c r="BD53" s="53"/>
      <c r="BE53" s="53"/>
      <c r="BF53" s="53"/>
      <c r="BG53" s="53"/>
      <c r="BH53" s="53"/>
    </row>
    <row r="54" s="38" customFormat="true" ht="15" hidden="false" customHeight="false" outlineLevel="0" collapsed="false">
      <c r="A54" s="39" t="n">
        <v>45</v>
      </c>
      <c r="B54" s="39" t="s">
        <v>62</v>
      </c>
      <c r="C54" s="40" t="n">
        <v>40981</v>
      </c>
      <c r="D54" s="41" t="s">
        <v>166</v>
      </c>
      <c r="E54" s="42" t="n">
        <v>1</v>
      </c>
      <c r="F54" s="42" t="n">
        <v>0</v>
      </c>
      <c r="G54" s="42" t="n">
        <v>0</v>
      </c>
      <c r="H54" s="43" t="s">
        <v>167</v>
      </c>
      <c r="I54" s="42" t="n">
        <v>0</v>
      </c>
      <c r="J54" s="42" t="s">
        <v>79</v>
      </c>
      <c r="K54" s="59" t="s">
        <v>84</v>
      </c>
      <c r="L54" s="44" t="s">
        <v>168</v>
      </c>
      <c r="M54" s="42" t="s">
        <v>68</v>
      </c>
      <c r="N54" s="42" t="s">
        <v>68</v>
      </c>
      <c r="O54" s="42" t="s">
        <v>69</v>
      </c>
      <c r="P54" s="42" t="s">
        <v>69</v>
      </c>
      <c r="Q54" s="42" t="s">
        <v>169</v>
      </c>
      <c r="R54" s="42"/>
      <c r="S54" s="42" t="s">
        <v>71</v>
      </c>
      <c r="T54" s="40" t="n">
        <v>41016</v>
      </c>
      <c r="U54" s="45" t="s">
        <v>72</v>
      </c>
      <c r="V54" s="40" t="n">
        <v>41038</v>
      </c>
      <c r="W54" s="39" t="s">
        <v>86</v>
      </c>
      <c r="X54" s="40" t="n">
        <v>41100</v>
      </c>
      <c r="Y54" s="46" t="s">
        <v>74</v>
      </c>
      <c r="Z54" s="40" t="s">
        <v>170</v>
      </c>
      <c r="AA54" s="39" t="s">
        <v>88</v>
      </c>
      <c r="AB54" s="39"/>
      <c r="AC54" s="47" t="n">
        <v>41015</v>
      </c>
      <c r="AD54" s="47" t="n">
        <v>41040</v>
      </c>
      <c r="AE54" s="47" t="n">
        <v>41141</v>
      </c>
      <c r="AF54" s="42"/>
      <c r="AG54" s="57"/>
      <c r="AH54" s="57"/>
      <c r="AI54" s="57"/>
      <c r="AJ54" s="50" t="n">
        <v>41605</v>
      </c>
      <c r="AK54" s="51" t="s">
        <v>74</v>
      </c>
      <c r="AL54" s="51" t="n">
        <f aca="false">AJ54-T54</f>
        <v>589</v>
      </c>
      <c r="AM54" s="52" t="n">
        <f aca="false">AL54/30</f>
        <v>19.6333333333333</v>
      </c>
      <c r="AN54" s="51" t="n">
        <f aca="false">AJ54-C54</f>
        <v>624</v>
      </c>
      <c r="AO54" s="52" t="n">
        <f aca="false">AN54/30</f>
        <v>20.8</v>
      </c>
      <c r="AP54" s="52" t="n">
        <f aca="false">AO54/12</f>
        <v>1.73333333333333</v>
      </c>
      <c r="AQ54" s="51" t="s">
        <v>77</v>
      </c>
      <c r="AR54" s="53"/>
      <c r="AS54" s="53"/>
      <c r="AT54" s="53"/>
      <c r="AU54" s="53"/>
      <c r="AV54" s="53"/>
      <c r="AW54" s="53"/>
      <c r="AX54" s="53"/>
      <c r="AY54" s="53"/>
      <c r="AZ54" s="53"/>
      <c r="BA54" s="53"/>
      <c r="BB54" s="53"/>
      <c r="BC54" s="53"/>
      <c r="BD54" s="53"/>
      <c r="BE54" s="53"/>
      <c r="BF54" s="53"/>
      <c r="BG54" s="53"/>
      <c r="BH54" s="53"/>
    </row>
    <row r="55" s="38" customFormat="true" ht="15" hidden="false" customHeight="false" outlineLevel="0" collapsed="false">
      <c r="A55" s="39" t="n">
        <v>60</v>
      </c>
      <c r="B55" s="41" t="s">
        <v>78</v>
      </c>
      <c r="C55" s="40" t="n">
        <v>41024</v>
      </c>
      <c r="D55" s="41" t="s">
        <v>90</v>
      </c>
      <c r="E55" s="42" t="n">
        <v>1</v>
      </c>
      <c r="F55" s="42" t="n">
        <v>0</v>
      </c>
      <c r="G55" s="42" t="n">
        <v>0</v>
      </c>
      <c r="H55" s="43" t="s">
        <v>96</v>
      </c>
      <c r="I55" s="42" t="n">
        <v>0</v>
      </c>
      <c r="J55" s="42" t="s">
        <v>79</v>
      </c>
      <c r="K55" s="59" t="s">
        <v>66</v>
      </c>
      <c r="L55" s="54" t="n">
        <v>15</v>
      </c>
      <c r="M55" s="42" t="s">
        <v>68</v>
      </c>
      <c r="N55" s="42" t="s">
        <v>68</v>
      </c>
      <c r="O55" s="42" t="s">
        <v>69</v>
      </c>
      <c r="P55" s="42" t="s">
        <v>69</v>
      </c>
      <c r="Q55" s="42" t="s">
        <v>169</v>
      </c>
      <c r="R55" s="42"/>
      <c r="S55" s="42" t="s">
        <v>85</v>
      </c>
      <c r="T55" s="40" t="n">
        <v>41044</v>
      </c>
      <c r="U55" s="45" t="s">
        <v>72</v>
      </c>
      <c r="V55" s="39" t="s">
        <v>94</v>
      </c>
      <c r="W55" s="39"/>
      <c r="X55" s="39"/>
      <c r="Y55" s="46" t="s">
        <v>74</v>
      </c>
      <c r="Z55" s="39" t="s">
        <v>171</v>
      </c>
      <c r="AA55" s="39" t="s">
        <v>89</v>
      </c>
      <c r="AB55" s="39"/>
      <c r="AC55" s="47" t="n">
        <v>41043</v>
      </c>
      <c r="AD55" s="47" t="n">
        <v>41058</v>
      </c>
      <c r="AE55" s="47" t="n">
        <v>41162</v>
      </c>
      <c r="AF55" s="42"/>
      <c r="AG55" s="57"/>
      <c r="AH55" s="57"/>
      <c r="AI55" s="57"/>
      <c r="AJ55" s="50" t="n">
        <v>41506</v>
      </c>
      <c r="AK55" s="51" t="s">
        <v>74</v>
      </c>
      <c r="AL55" s="51" t="n">
        <f aca="false">AJ55-T55</f>
        <v>462</v>
      </c>
      <c r="AM55" s="52" t="n">
        <f aca="false">AL55/30</f>
        <v>15.4</v>
      </c>
      <c r="AN55" s="51" t="n">
        <f aca="false">AJ55-C55</f>
        <v>482</v>
      </c>
      <c r="AO55" s="52" t="n">
        <f aca="false">AN55/30</f>
        <v>16.0666666666667</v>
      </c>
      <c r="AP55" s="52" t="n">
        <f aca="false">AO55/12</f>
        <v>1.33888888888889</v>
      </c>
      <c r="AQ55" s="51" t="s">
        <v>77</v>
      </c>
      <c r="AR55" s="53"/>
      <c r="AS55" s="53"/>
      <c r="AT55" s="53"/>
      <c r="AU55" s="53"/>
      <c r="AV55" s="53"/>
      <c r="AW55" s="53"/>
      <c r="AX55" s="53"/>
      <c r="AY55" s="53"/>
      <c r="AZ55" s="53"/>
      <c r="BA55" s="53"/>
      <c r="BB55" s="53"/>
      <c r="BC55" s="53"/>
      <c r="BD55" s="53"/>
      <c r="BE55" s="53"/>
      <c r="BF55" s="53"/>
      <c r="BG55" s="53"/>
      <c r="BH55" s="53"/>
    </row>
    <row r="56" s="38" customFormat="true" ht="15" hidden="false" customHeight="false" outlineLevel="0" collapsed="false">
      <c r="A56" s="39" t="n">
        <v>39</v>
      </c>
      <c r="B56" s="39" t="s">
        <v>62</v>
      </c>
      <c r="C56" s="40" t="n">
        <v>41033</v>
      </c>
      <c r="D56" s="41" t="s">
        <v>90</v>
      </c>
      <c r="E56" s="42" t="n">
        <v>1</v>
      </c>
      <c r="F56" s="42" t="n">
        <v>0</v>
      </c>
      <c r="G56" s="42" t="n">
        <v>0</v>
      </c>
      <c r="H56" s="43" t="s">
        <v>64</v>
      </c>
      <c r="I56" s="42" t="n">
        <v>1</v>
      </c>
      <c r="J56" s="42" t="s">
        <v>65</v>
      </c>
      <c r="K56" s="59" t="s">
        <v>66</v>
      </c>
      <c r="L56" s="44" t="s">
        <v>172</v>
      </c>
      <c r="M56" s="42" t="s">
        <v>68</v>
      </c>
      <c r="N56" s="42" t="s">
        <v>68</v>
      </c>
      <c r="O56" s="42" t="s">
        <v>69</v>
      </c>
      <c r="P56" s="42" t="s">
        <v>69</v>
      </c>
      <c r="Q56" s="42" t="s">
        <v>70</v>
      </c>
      <c r="R56" s="42"/>
      <c r="S56" s="42" t="s">
        <v>71</v>
      </c>
      <c r="T56" s="40" t="n">
        <v>41073</v>
      </c>
      <c r="U56" s="45" t="s">
        <v>72</v>
      </c>
      <c r="V56" s="40" t="n">
        <v>41107</v>
      </c>
      <c r="W56" s="39" t="s">
        <v>80</v>
      </c>
      <c r="X56" s="40" t="n">
        <v>41254</v>
      </c>
      <c r="Y56" s="46" t="s">
        <v>74</v>
      </c>
      <c r="Z56" s="39" t="s">
        <v>173</v>
      </c>
      <c r="AA56" s="39" t="s">
        <v>76</v>
      </c>
      <c r="AB56" s="39"/>
      <c r="AC56" s="47" t="n">
        <v>41072</v>
      </c>
      <c r="AD56" s="47" t="n">
        <v>41102</v>
      </c>
      <c r="AE56" s="47" t="n">
        <v>41288</v>
      </c>
      <c r="AF56" s="42"/>
      <c r="AG56" s="57"/>
      <c r="AH56" s="57"/>
      <c r="AI56" s="57"/>
      <c r="AJ56" s="50" t="n">
        <v>41626</v>
      </c>
      <c r="AK56" s="51" t="s">
        <v>74</v>
      </c>
      <c r="AL56" s="51" t="n">
        <f aca="false">AJ56-T56</f>
        <v>553</v>
      </c>
      <c r="AM56" s="52" t="n">
        <f aca="false">AL56/30</f>
        <v>18.4333333333333</v>
      </c>
      <c r="AN56" s="51" t="n">
        <f aca="false">AJ56-C56</f>
        <v>593</v>
      </c>
      <c r="AO56" s="52" t="n">
        <f aca="false">AN56/30</f>
        <v>19.7666666666667</v>
      </c>
      <c r="AP56" s="52" t="n">
        <f aca="false">AO56/12</f>
        <v>1.64722222222222</v>
      </c>
      <c r="AQ56" s="51" t="s">
        <v>77</v>
      </c>
      <c r="AR56" s="53"/>
      <c r="AS56" s="53"/>
      <c r="AT56" s="53"/>
      <c r="AU56" s="53"/>
      <c r="AV56" s="53"/>
      <c r="AW56" s="53"/>
      <c r="AX56" s="53"/>
      <c r="AY56" s="53"/>
      <c r="AZ56" s="53"/>
      <c r="BA56" s="53"/>
      <c r="BB56" s="53"/>
      <c r="BC56" s="53"/>
      <c r="BD56" s="53"/>
      <c r="BE56" s="53"/>
      <c r="BF56" s="53"/>
      <c r="BG56" s="53"/>
      <c r="BH56" s="53"/>
    </row>
    <row r="57" s="38" customFormat="true" ht="15" hidden="false" customHeight="false" outlineLevel="0" collapsed="false">
      <c r="A57" s="39" t="n">
        <v>64</v>
      </c>
      <c r="B57" s="41" t="s">
        <v>78</v>
      </c>
      <c r="C57" s="40" t="n">
        <v>41060</v>
      </c>
      <c r="D57" s="41" t="s">
        <v>63</v>
      </c>
      <c r="E57" s="42" t="n">
        <v>1</v>
      </c>
      <c r="F57" s="42" t="n">
        <v>0</v>
      </c>
      <c r="G57" s="42" t="n">
        <v>0</v>
      </c>
      <c r="H57" s="43" t="s">
        <v>64</v>
      </c>
      <c r="I57" s="42" t="n">
        <v>1</v>
      </c>
      <c r="J57" s="42" t="s">
        <v>102</v>
      </c>
      <c r="K57" s="59" t="s">
        <v>66</v>
      </c>
      <c r="L57" s="54" t="n">
        <v>18</v>
      </c>
      <c r="M57" s="42" t="s">
        <v>68</v>
      </c>
      <c r="N57" s="42" t="s">
        <v>68</v>
      </c>
      <c r="O57" s="42" t="s">
        <v>69</v>
      </c>
      <c r="P57" s="42" t="s">
        <v>69</v>
      </c>
      <c r="Q57" s="42" t="s">
        <v>174</v>
      </c>
      <c r="R57" s="42"/>
      <c r="S57" s="42" t="s">
        <v>71</v>
      </c>
      <c r="T57" s="40" t="n">
        <v>41086</v>
      </c>
      <c r="U57" s="45" t="s">
        <v>72</v>
      </c>
      <c r="V57" s="40" t="n">
        <v>41103</v>
      </c>
      <c r="W57" s="39" t="s">
        <v>86</v>
      </c>
      <c r="X57" s="40" t="n">
        <v>41208</v>
      </c>
      <c r="Y57" s="46" t="s">
        <v>74</v>
      </c>
      <c r="Z57" s="39" t="s">
        <v>175</v>
      </c>
      <c r="AA57" s="39" t="s">
        <v>76</v>
      </c>
      <c r="AB57" s="39"/>
      <c r="AC57" s="47" t="n">
        <v>41085</v>
      </c>
      <c r="AD57" s="47" t="n">
        <v>41100</v>
      </c>
      <c r="AE57" s="47" t="n">
        <v>41236</v>
      </c>
      <c r="AF57" s="42"/>
      <c r="AG57" s="57"/>
      <c r="AH57" s="57"/>
      <c r="AI57" s="57"/>
      <c r="AJ57" s="50" t="n">
        <v>41561</v>
      </c>
      <c r="AK57" s="51" t="s">
        <v>74</v>
      </c>
      <c r="AL57" s="51" t="n">
        <f aca="false">AJ57-T57</f>
        <v>475</v>
      </c>
      <c r="AM57" s="52" t="n">
        <f aca="false">AL57/30</f>
        <v>15.8333333333333</v>
      </c>
      <c r="AN57" s="51" t="n">
        <f aca="false">AJ57-C57</f>
        <v>501</v>
      </c>
      <c r="AO57" s="52" t="n">
        <f aca="false">AN57/30</f>
        <v>16.7</v>
      </c>
      <c r="AP57" s="52" t="n">
        <f aca="false">AO57/12</f>
        <v>1.39166666666667</v>
      </c>
      <c r="AQ57" s="51" t="s">
        <v>77</v>
      </c>
      <c r="AR57" s="53"/>
      <c r="AS57" s="53"/>
      <c r="AT57" s="53"/>
      <c r="AU57" s="53"/>
      <c r="AV57" s="53"/>
      <c r="AW57" s="53"/>
      <c r="AX57" s="53"/>
      <c r="AY57" s="53"/>
      <c r="AZ57" s="53"/>
      <c r="BA57" s="53"/>
      <c r="BB57" s="53"/>
      <c r="BC57" s="53"/>
      <c r="BD57" s="53"/>
      <c r="BE57" s="53"/>
      <c r="BF57" s="53"/>
      <c r="BG57" s="53"/>
      <c r="BH57" s="53"/>
    </row>
    <row r="58" s="38" customFormat="true" ht="15" hidden="false" customHeight="false" outlineLevel="0" collapsed="false">
      <c r="A58" s="39" t="n">
        <v>53</v>
      </c>
      <c r="B58" s="41" t="s">
        <v>78</v>
      </c>
      <c r="C58" s="40" t="n">
        <v>41068</v>
      </c>
      <c r="D58" s="41" t="s">
        <v>90</v>
      </c>
      <c r="E58" s="42" t="n">
        <v>1</v>
      </c>
      <c r="F58" s="42" t="n">
        <v>0</v>
      </c>
      <c r="G58" s="42" t="n">
        <v>0</v>
      </c>
      <c r="H58" s="43" t="s">
        <v>64</v>
      </c>
      <c r="I58" s="42" t="n">
        <v>0</v>
      </c>
      <c r="J58" s="42" t="s">
        <v>102</v>
      </c>
      <c r="K58" s="59" t="s">
        <v>66</v>
      </c>
      <c r="L58" s="44" t="s">
        <v>176</v>
      </c>
      <c r="M58" s="42" t="s">
        <v>68</v>
      </c>
      <c r="N58" s="42" t="s">
        <v>68</v>
      </c>
      <c r="O58" s="42" t="s">
        <v>69</v>
      </c>
      <c r="P58" s="42" t="s">
        <v>69</v>
      </c>
      <c r="Q58" s="42" t="s">
        <v>174</v>
      </c>
      <c r="R58" s="42"/>
      <c r="S58" s="42" t="s">
        <v>71</v>
      </c>
      <c r="T58" s="40" t="n">
        <v>41093</v>
      </c>
      <c r="U58" s="45" t="s">
        <v>72</v>
      </c>
      <c r="V58" s="39" t="s">
        <v>94</v>
      </c>
      <c r="W58" s="39"/>
      <c r="X58" s="39"/>
      <c r="Y58" s="46" t="s">
        <v>74</v>
      </c>
      <c r="Z58" s="39" t="s">
        <v>177</v>
      </c>
      <c r="AA58" s="39" t="s">
        <v>88</v>
      </c>
      <c r="AB58" s="39"/>
      <c r="AC58" s="47" t="n">
        <v>41092</v>
      </c>
      <c r="AD58" s="47" t="n">
        <v>41108</v>
      </c>
      <c r="AE58" s="47" t="n">
        <v>41206</v>
      </c>
      <c r="AF58" s="42"/>
      <c r="AG58" s="57"/>
      <c r="AH58" s="57"/>
      <c r="AI58" s="57"/>
      <c r="AJ58" s="50" t="n">
        <v>41570</v>
      </c>
      <c r="AK58" s="51" t="s">
        <v>74</v>
      </c>
      <c r="AL58" s="51" t="n">
        <f aca="false">AJ58-T58</f>
        <v>477</v>
      </c>
      <c r="AM58" s="52" t="n">
        <f aca="false">AL58/30</f>
        <v>15.9</v>
      </c>
      <c r="AN58" s="51" t="n">
        <f aca="false">AJ58-C58</f>
        <v>502</v>
      </c>
      <c r="AO58" s="52" t="n">
        <f aca="false">AN58/30</f>
        <v>16.7333333333333</v>
      </c>
      <c r="AP58" s="52" t="n">
        <f aca="false">AO58/12</f>
        <v>1.39444444444444</v>
      </c>
      <c r="AQ58" s="51" t="s">
        <v>77</v>
      </c>
      <c r="AR58" s="53"/>
      <c r="AS58" s="53"/>
      <c r="AT58" s="53"/>
      <c r="AU58" s="53"/>
      <c r="AV58" s="53"/>
      <c r="AW58" s="53"/>
      <c r="AX58" s="53"/>
      <c r="AY58" s="53"/>
      <c r="AZ58" s="53"/>
      <c r="BA58" s="53"/>
      <c r="BB58" s="53"/>
      <c r="BC58" s="53"/>
      <c r="BD58" s="53"/>
      <c r="BE58" s="53"/>
      <c r="BF58" s="53"/>
      <c r="BG58" s="53"/>
      <c r="BH58" s="53"/>
    </row>
    <row r="59" s="38" customFormat="true" ht="15" hidden="false" customHeight="false" outlineLevel="0" collapsed="false">
      <c r="A59" s="39" t="n">
        <v>55</v>
      </c>
      <c r="B59" s="41" t="s">
        <v>78</v>
      </c>
      <c r="C59" s="40" t="n">
        <v>41144</v>
      </c>
      <c r="D59" s="41" t="s">
        <v>90</v>
      </c>
      <c r="E59" s="42" t="n">
        <v>1</v>
      </c>
      <c r="F59" s="42" t="n">
        <v>0</v>
      </c>
      <c r="G59" s="42" t="n">
        <v>0</v>
      </c>
      <c r="H59" s="43" t="s">
        <v>64</v>
      </c>
      <c r="I59" s="42" t="n">
        <v>0</v>
      </c>
      <c r="J59" s="42" t="s">
        <v>65</v>
      </c>
      <c r="K59" s="59" t="s">
        <v>66</v>
      </c>
      <c r="L59" s="54" t="n">
        <v>15</v>
      </c>
      <c r="M59" s="42" t="s">
        <v>68</v>
      </c>
      <c r="N59" s="42" t="s">
        <v>74</v>
      </c>
      <c r="O59" s="42" t="s">
        <v>69</v>
      </c>
      <c r="P59" s="42" t="s">
        <v>69</v>
      </c>
      <c r="Q59" s="42" t="s">
        <v>169</v>
      </c>
      <c r="R59" s="42"/>
      <c r="S59" s="42" t="s">
        <v>71</v>
      </c>
      <c r="T59" s="40" t="n">
        <v>41164</v>
      </c>
      <c r="U59" s="45" t="s">
        <v>72</v>
      </c>
      <c r="V59" s="40" t="n">
        <v>41177</v>
      </c>
      <c r="W59" s="39" t="s">
        <v>73</v>
      </c>
      <c r="X59" s="40" t="n">
        <v>41240</v>
      </c>
      <c r="Y59" s="46" t="s">
        <v>74</v>
      </c>
      <c r="Z59" s="39" t="s">
        <v>178</v>
      </c>
      <c r="AA59" s="39" t="s">
        <v>76</v>
      </c>
      <c r="AB59" s="39"/>
      <c r="AC59" s="47" t="n">
        <v>41163</v>
      </c>
      <c r="AD59" s="42"/>
      <c r="AE59" s="47" t="n">
        <v>41262</v>
      </c>
      <c r="AF59" s="42"/>
      <c r="AG59" s="57"/>
      <c r="AH59" s="57"/>
      <c r="AI59" s="57"/>
      <c r="AJ59" s="50" t="n">
        <v>41618</v>
      </c>
      <c r="AK59" s="51" t="s">
        <v>74</v>
      </c>
      <c r="AL59" s="51" t="n">
        <f aca="false">AJ59-T59</f>
        <v>454</v>
      </c>
      <c r="AM59" s="52" t="n">
        <f aca="false">AL59/30</f>
        <v>15.1333333333333</v>
      </c>
      <c r="AN59" s="51" t="n">
        <f aca="false">AJ59-C59</f>
        <v>474</v>
      </c>
      <c r="AO59" s="52" t="n">
        <f aca="false">AN59/30</f>
        <v>15.8</v>
      </c>
      <c r="AP59" s="52" t="n">
        <f aca="false">AO59/12</f>
        <v>1.31666666666667</v>
      </c>
      <c r="AQ59" s="51" t="s">
        <v>77</v>
      </c>
      <c r="AR59" s="53"/>
      <c r="AS59" s="53"/>
      <c r="AT59" s="53"/>
      <c r="AU59" s="53"/>
      <c r="AV59" s="53"/>
      <c r="AW59" s="53"/>
      <c r="AX59" s="53"/>
      <c r="AY59" s="53"/>
      <c r="AZ59" s="53"/>
      <c r="BA59" s="53"/>
      <c r="BB59" s="53"/>
      <c r="BC59" s="53"/>
      <c r="BD59" s="53"/>
      <c r="BE59" s="53"/>
      <c r="BF59" s="53"/>
      <c r="BG59" s="53"/>
      <c r="BH59" s="53"/>
    </row>
    <row r="60" s="38" customFormat="true" ht="15" hidden="false" customHeight="false" outlineLevel="0" collapsed="false">
      <c r="A60" s="41" t="n">
        <v>50</v>
      </c>
      <c r="B60" s="39" t="s">
        <v>62</v>
      </c>
      <c r="C60" s="40" t="n">
        <v>41170</v>
      </c>
      <c r="D60" s="41" t="s">
        <v>90</v>
      </c>
      <c r="E60" s="42" t="n">
        <v>1</v>
      </c>
      <c r="F60" s="42" t="n">
        <v>0</v>
      </c>
      <c r="G60" s="42" t="n">
        <v>0</v>
      </c>
      <c r="H60" s="43" t="s">
        <v>64</v>
      </c>
      <c r="I60" s="42" t="n">
        <v>0</v>
      </c>
      <c r="J60" s="42" t="s">
        <v>79</v>
      </c>
      <c r="K60" s="59" t="s">
        <v>66</v>
      </c>
      <c r="L60" s="44" t="n">
        <v>15</v>
      </c>
      <c r="M60" s="42" t="s">
        <v>68</v>
      </c>
      <c r="N60" s="42" t="s">
        <v>68</v>
      </c>
      <c r="O60" s="42" t="s">
        <v>69</v>
      </c>
      <c r="P60" s="42" t="s">
        <v>69</v>
      </c>
      <c r="Q60" s="42" t="s">
        <v>174</v>
      </c>
      <c r="R60" s="42"/>
      <c r="S60" s="42" t="s">
        <v>85</v>
      </c>
      <c r="T60" s="40" t="n">
        <v>41193</v>
      </c>
      <c r="U60" s="45" t="s">
        <v>72</v>
      </c>
      <c r="V60" s="39" t="s">
        <v>94</v>
      </c>
      <c r="W60" s="39"/>
      <c r="X60" s="39"/>
      <c r="Y60" s="46" t="s">
        <v>74</v>
      </c>
      <c r="Z60" s="39" t="s">
        <v>179</v>
      </c>
      <c r="AA60" s="39" t="s">
        <v>88</v>
      </c>
      <c r="AB60" s="39"/>
      <c r="AC60" s="47" t="n">
        <v>41192</v>
      </c>
      <c r="AD60" s="47" t="n">
        <v>41211</v>
      </c>
      <c r="AE60" s="47" t="n">
        <v>41320</v>
      </c>
      <c r="AF60" s="42"/>
      <c r="AG60" s="57"/>
      <c r="AH60" s="57"/>
      <c r="AI60" s="57"/>
      <c r="AJ60" s="50" t="n">
        <v>41599</v>
      </c>
      <c r="AK60" s="51" t="s">
        <v>74</v>
      </c>
      <c r="AL60" s="51" t="n">
        <f aca="false">AJ60-T60</f>
        <v>406</v>
      </c>
      <c r="AM60" s="52" t="n">
        <f aca="false">AL60/30</f>
        <v>13.5333333333333</v>
      </c>
      <c r="AN60" s="51" t="n">
        <f aca="false">AJ60-C60</f>
        <v>429</v>
      </c>
      <c r="AO60" s="52" t="n">
        <f aca="false">AN60/30</f>
        <v>14.3</v>
      </c>
      <c r="AP60" s="52" t="n">
        <f aca="false">AO60/12</f>
        <v>1.19166666666667</v>
      </c>
      <c r="AQ60" s="51" t="s">
        <v>77</v>
      </c>
      <c r="AR60" s="53"/>
      <c r="AS60" s="53"/>
      <c r="AT60" s="53"/>
      <c r="AU60" s="53"/>
      <c r="AV60" s="53"/>
      <c r="AW60" s="53"/>
      <c r="AX60" s="53"/>
      <c r="AY60" s="53"/>
      <c r="AZ60" s="53"/>
      <c r="BA60" s="53"/>
      <c r="BB60" s="53"/>
      <c r="BC60" s="53"/>
      <c r="BD60" s="53"/>
      <c r="BE60" s="53"/>
      <c r="BF60" s="53"/>
      <c r="BG60" s="53"/>
      <c r="BH60" s="53"/>
    </row>
    <row r="61" s="38" customFormat="true" ht="15" hidden="false" customHeight="false" outlineLevel="0" collapsed="false">
      <c r="A61" s="41" t="n">
        <v>62</v>
      </c>
      <c r="B61" s="41" t="s">
        <v>78</v>
      </c>
      <c r="C61" s="40" t="n">
        <v>41191</v>
      </c>
      <c r="D61" s="41" t="s">
        <v>63</v>
      </c>
      <c r="E61" s="42" t="n">
        <v>1</v>
      </c>
      <c r="F61" s="42" t="n">
        <v>0</v>
      </c>
      <c r="G61" s="42" t="n">
        <v>0</v>
      </c>
      <c r="H61" s="43" t="s">
        <v>64</v>
      </c>
      <c r="I61" s="42" t="s">
        <v>180</v>
      </c>
      <c r="J61" s="42" t="s">
        <v>79</v>
      </c>
      <c r="K61" s="59" t="s">
        <v>66</v>
      </c>
      <c r="L61" s="54" t="n">
        <v>10</v>
      </c>
      <c r="M61" s="42" t="s">
        <v>68</v>
      </c>
      <c r="N61" s="42" t="s">
        <v>68</v>
      </c>
      <c r="O61" s="42" t="s">
        <v>69</v>
      </c>
      <c r="P61" s="42" t="s">
        <v>69</v>
      </c>
      <c r="Q61" s="42" t="s">
        <v>174</v>
      </c>
      <c r="R61" s="42"/>
      <c r="S61" s="42" t="s">
        <v>71</v>
      </c>
      <c r="T61" s="40" t="n">
        <v>41227</v>
      </c>
      <c r="U61" s="45" t="s">
        <v>72</v>
      </c>
      <c r="V61" s="39" t="s">
        <v>181</v>
      </c>
      <c r="W61" s="39"/>
      <c r="X61" s="40"/>
      <c r="Y61" s="46" t="s">
        <v>74</v>
      </c>
      <c r="Z61" s="39" t="s">
        <v>182</v>
      </c>
      <c r="AA61" s="39" t="s">
        <v>89</v>
      </c>
      <c r="AB61" s="39"/>
      <c r="AC61" s="47" t="n">
        <v>41226</v>
      </c>
      <c r="AD61" s="47" t="n">
        <v>41248</v>
      </c>
      <c r="AE61" s="47" t="n">
        <v>41358</v>
      </c>
      <c r="AF61" s="42"/>
      <c r="AG61" s="57"/>
      <c r="AH61" s="57"/>
      <c r="AI61" s="57"/>
      <c r="AJ61" s="50" t="n">
        <v>41619</v>
      </c>
      <c r="AK61" s="51" t="s">
        <v>74</v>
      </c>
      <c r="AL61" s="51" t="n">
        <f aca="false">AJ61-T61</f>
        <v>392</v>
      </c>
      <c r="AM61" s="52" t="n">
        <f aca="false">AL61/30</f>
        <v>13.0666666666667</v>
      </c>
      <c r="AN61" s="51" t="n">
        <f aca="false">AJ61-C61</f>
        <v>428</v>
      </c>
      <c r="AO61" s="52" t="n">
        <f aca="false">AN61/30</f>
        <v>14.2666666666667</v>
      </c>
      <c r="AP61" s="52" t="n">
        <f aca="false">AO61/12</f>
        <v>1.18888888888889</v>
      </c>
      <c r="AQ61" s="51" t="s">
        <v>77</v>
      </c>
      <c r="AR61" s="53"/>
      <c r="AS61" s="53"/>
      <c r="AT61" s="53"/>
      <c r="AU61" s="53"/>
      <c r="AV61" s="53"/>
      <c r="AW61" s="53"/>
      <c r="AX61" s="53"/>
      <c r="AY61" s="53"/>
      <c r="AZ61" s="53"/>
      <c r="BA61" s="53"/>
      <c r="BB61" s="53"/>
      <c r="BC61" s="53"/>
      <c r="BD61" s="53"/>
      <c r="BE61" s="53"/>
      <c r="BF61" s="53"/>
      <c r="BG61" s="53"/>
      <c r="BH61" s="53"/>
    </row>
    <row r="62" s="38" customFormat="true" ht="15" hidden="false" customHeight="false" outlineLevel="0" collapsed="false">
      <c r="A62" s="41" t="n">
        <v>54</v>
      </c>
      <c r="B62" s="41" t="s">
        <v>78</v>
      </c>
      <c r="C62" s="40" t="n">
        <v>41246</v>
      </c>
      <c r="D62" s="41" t="s">
        <v>63</v>
      </c>
      <c r="E62" s="42" t="n">
        <v>1</v>
      </c>
      <c r="F62" s="42" t="n">
        <v>0</v>
      </c>
      <c r="G62" s="42" t="n">
        <v>0</v>
      </c>
      <c r="H62" s="43" t="s">
        <v>64</v>
      </c>
      <c r="I62" s="42" t="n">
        <v>0</v>
      </c>
      <c r="J62" s="42" t="s">
        <v>79</v>
      </c>
      <c r="K62" s="59" t="s">
        <v>66</v>
      </c>
      <c r="L62" s="44" t="s">
        <v>183</v>
      </c>
      <c r="M62" s="42" t="s">
        <v>68</v>
      </c>
      <c r="N62" s="42" t="s">
        <v>68</v>
      </c>
      <c r="O62" s="42" t="s">
        <v>69</v>
      </c>
      <c r="P62" s="42" t="s">
        <v>69</v>
      </c>
      <c r="Q62" s="42" t="s">
        <v>154</v>
      </c>
      <c r="R62" s="42"/>
      <c r="S62" s="42" t="s">
        <v>71</v>
      </c>
      <c r="T62" s="40" t="n">
        <v>41263</v>
      </c>
      <c r="U62" s="45" t="s">
        <v>72</v>
      </c>
      <c r="V62" s="40" t="n">
        <v>41298</v>
      </c>
      <c r="W62" s="39" t="s">
        <v>73</v>
      </c>
      <c r="X62" s="40" t="n">
        <v>41361</v>
      </c>
      <c r="Y62" s="46" t="s">
        <v>74</v>
      </c>
      <c r="Z62" s="40" t="s">
        <v>184</v>
      </c>
      <c r="AA62" s="39" t="s">
        <v>76</v>
      </c>
      <c r="AB62" s="39"/>
      <c r="AC62" s="47" t="n">
        <v>41262</v>
      </c>
      <c r="AD62" s="47" t="n">
        <v>40915</v>
      </c>
      <c r="AE62" s="47" t="n">
        <v>41389</v>
      </c>
      <c r="AF62" s="42"/>
      <c r="AG62" s="57"/>
      <c r="AH62" s="62"/>
      <c r="AI62" s="49"/>
      <c r="AJ62" s="50" t="n">
        <v>41527</v>
      </c>
      <c r="AK62" s="51" t="s">
        <v>74</v>
      </c>
      <c r="AL62" s="51" t="n">
        <f aca="false">AJ62-T62</f>
        <v>264</v>
      </c>
      <c r="AM62" s="52" t="n">
        <f aca="false">AL62/30</f>
        <v>8.8</v>
      </c>
      <c r="AN62" s="51" t="n">
        <f aca="false">AJ62-C62</f>
        <v>281</v>
      </c>
      <c r="AO62" s="52" t="n">
        <f aca="false">AN62/30</f>
        <v>9.36666666666667</v>
      </c>
      <c r="AP62" s="52" t="n">
        <f aca="false">AO62/12</f>
        <v>0.780555555555556</v>
      </c>
      <c r="AQ62" s="51" t="s">
        <v>77</v>
      </c>
      <c r="AR62" s="53"/>
      <c r="AS62" s="53"/>
      <c r="AT62" s="53"/>
      <c r="AU62" s="53"/>
      <c r="AV62" s="53"/>
      <c r="AW62" s="53"/>
      <c r="AX62" s="53"/>
      <c r="AY62" s="53"/>
      <c r="AZ62" s="53"/>
      <c r="BA62" s="53"/>
      <c r="BB62" s="53"/>
      <c r="BC62" s="53"/>
      <c r="BD62" s="53"/>
      <c r="BE62" s="53"/>
      <c r="BF62" s="53"/>
      <c r="BG62" s="53"/>
      <c r="BH62" s="53"/>
    </row>
    <row r="63" s="38" customFormat="true" ht="15" hidden="false" customHeight="false" outlineLevel="0" collapsed="false">
      <c r="A63" s="39" t="n">
        <v>65</v>
      </c>
      <c r="B63" s="41" t="s">
        <v>78</v>
      </c>
      <c r="C63" s="40" t="n">
        <v>41255</v>
      </c>
      <c r="D63" s="41" t="s">
        <v>63</v>
      </c>
      <c r="E63" s="42" t="n">
        <v>1</v>
      </c>
      <c r="F63" s="42" t="n">
        <v>0</v>
      </c>
      <c r="G63" s="42" t="n">
        <v>0</v>
      </c>
      <c r="H63" s="43" t="s">
        <v>64</v>
      </c>
      <c r="I63" s="42" t="n">
        <v>1</v>
      </c>
      <c r="J63" s="42" t="s">
        <v>102</v>
      </c>
      <c r="K63" s="59" t="s">
        <v>66</v>
      </c>
      <c r="L63" s="54" t="n">
        <v>5</v>
      </c>
      <c r="M63" s="42" t="s">
        <v>74</v>
      </c>
      <c r="N63" s="42" t="s">
        <v>68</v>
      </c>
      <c r="O63" s="42" t="s">
        <v>69</v>
      </c>
      <c r="P63" s="42" t="s">
        <v>69</v>
      </c>
      <c r="Q63" s="42" t="s">
        <v>169</v>
      </c>
      <c r="R63" s="42"/>
      <c r="S63" s="42" t="s">
        <v>71</v>
      </c>
      <c r="T63" s="40" t="n">
        <v>41290</v>
      </c>
      <c r="U63" s="45" t="s">
        <v>72</v>
      </c>
      <c r="V63" s="40" t="n">
        <v>41317</v>
      </c>
      <c r="W63" s="39" t="s">
        <v>73</v>
      </c>
      <c r="X63" s="40" t="n">
        <v>41359</v>
      </c>
      <c r="Y63" s="46" t="s">
        <v>74</v>
      </c>
      <c r="Z63" s="39" t="s">
        <v>185</v>
      </c>
      <c r="AA63" s="39" t="s">
        <v>89</v>
      </c>
      <c r="AB63" s="39"/>
      <c r="AC63" s="47" t="n">
        <v>41289</v>
      </c>
      <c r="AD63" s="47" t="n">
        <v>41305</v>
      </c>
      <c r="AE63" s="47" t="n">
        <v>41387</v>
      </c>
      <c r="AF63" s="42"/>
      <c r="AG63" s="57"/>
      <c r="AH63" s="67"/>
      <c r="AI63" s="56"/>
      <c r="AJ63" s="50" t="n">
        <v>41585</v>
      </c>
      <c r="AK63" s="51" t="s">
        <v>74</v>
      </c>
      <c r="AL63" s="51" t="n">
        <f aca="false">AJ63-T63</f>
        <v>295</v>
      </c>
      <c r="AM63" s="52" t="n">
        <f aca="false">AL63/30</f>
        <v>9.83333333333333</v>
      </c>
      <c r="AN63" s="51" t="n">
        <f aca="false">AJ63-C63</f>
        <v>330</v>
      </c>
      <c r="AO63" s="52" t="n">
        <f aca="false">AN63/30</f>
        <v>11</v>
      </c>
      <c r="AP63" s="52" t="n">
        <f aca="false">AO63/12</f>
        <v>0.916666666666667</v>
      </c>
      <c r="AQ63" s="51" t="s">
        <v>77</v>
      </c>
      <c r="AR63" s="53"/>
      <c r="AS63" s="53"/>
      <c r="AT63" s="53"/>
      <c r="AU63" s="53"/>
      <c r="AV63" s="53"/>
      <c r="AW63" s="53"/>
      <c r="AX63" s="53"/>
      <c r="AY63" s="53"/>
      <c r="AZ63" s="53"/>
      <c r="BA63" s="53"/>
      <c r="BB63" s="53"/>
      <c r="BC63" s="53"/>
      <c r="BD63" s="53"/>
      <c r="BE63" s="53"/>
      <c r="BF63" s="53"/>
      <c r="BG63" s="53"/>
      <c r="BH63" s="53"/>
    </row>
    <row r="64" s="38" customFormat="true" ht="15" hidden="false" customHeight="false" outlineLevel="0" collapsed="false">
      <c r="A64" s="41" t="n">
        <v>66</v>
      </c>
      <c r="B64" s="41" t="s">
        <v>78</v>
      </c>
      <c r="C64" s="68" t="n">
        <v>41284</v>
      </c>
      <c r="D64" s="69" t="s">
        <v>63</v>
      </c>
      <c r="E64" s="59" t="n">
        <v>1</v>
      </c>
      <c r="F64" s="59" t="n">
        <v>0</v>
      </c>
      <c r="G64" s="59" t="n">
        <v>0</v>
      </c>
      <c r="H64" s="43" t="s">
        <v>64</v>
      </c>
      <c r="I64" s="59" t="s">
        <v>180</v>
      </c>
      <c r="J64" s="59" t="s">
        <v>102</v>
      </c>
      <c r="K64" s="59" t="s">
        <v>66</v>
      </c>
      <c r="L64" s="54" t="n">
        <v>15</v>
      </c>
      <c r="M64" s="59" t="s">
        <v>68</v>
      </c>
      <c r="N64" s="59" t="s">
        <v>68</v>
      </c>
      <c r="O64" s="59" t="s">
        <v>69</v>
      </c>
      <c r="P64" s="59" t="s">
        <v>69</v>
      </c>
      <c r="Q64" s="59" t="s">
        <v>70</v>
      </c>
      <c r="R64" s="42"/>
      <c r="S64" s="70" t="s">
        <v>71</v>
      </c>
      <c r="T64" s="68" t="n">
        <v>41306</v>
      </c>
      <c r="U64" s="71" t="s">
        <v>72</v>
      </c>
      <c r="V64" s="41" t="s">
        <v>94</v>
      </c>
      <c r="X64" s="72"/>
      <c r="Y64" s="73" t="s">
        <v>74</v>
      </c>
      <c r="Z64" s="41" t="s">
        <v>186</v>
      </c>
      <c r="AA64" s="41" t="s">
        <v>76</v>
      </c>
      <c r="AB64" s="69"/>
      <c r="AC64" s="74" t="n">
        <v>41305</v>
      </c>
      <c r="AD64" s="74" t="n">
        <v>41330</v>
      </c>
      <c r="AE64" s="74" t="n">
        <v>41414</v>
      </c>
      <c r="AF64" s="42"/>
      <c r="AG64" s="57"/>
      <c r="AH64" s="75"/>
      <c r="AI64" s="76"/>
      <c r="AJ64" s="77" t="n">
        <v>41590</v>
      </c>
      <c r="AK64" s="78" t="s">
        <v>74</v>
      </c>
      <c r="AL64" s="51" t="n">
        <f aca="false">AJ64-T64</f>
        <v>284</v>
      </c>
      <c r="AM64" s="52" t="n">
        <f aca="false">AL64/30</f>
        <v>9.46666666666667</v>
      </c>
      <c r="AN64" s="79" t="n">
        <f aca="false">AJ64-C64</f>
        <v>306</v>
      </c>
      <c r="AO64" s="79" t="n">
        <f aca="false">AN64/30</f>
        <v>10.2</v>
      </c>
      <c r="AP64" s="80" t="n">
        <f aca="false">AO64/12</f>
        <v>0.85</v>
      </c>
      <c r="AQ64" s="51" t="s">
        <v>77</v>
      </c>
      <c r="AR64" s="53"/>
      <c r="AS64" s="53"/>
      <c r="AT64" s="53"/>
      <c r="AU64" s="53"/>
      <c r="AV64" s="53"/>
      <c r="AW64" s="53"/>
      <c r="AX64" s="53"/>
      <c r="AY64" s="53"/>
      <c r="AZ64" s="53"/>
      <c r="BA64" s="53"/>
      <c r="BB64" s="53"/>
      <c r="BC64" s="53"/>
      <c r="BD64" s="53"/>
      <c r="BE64" s="53"/>
      <c r="BF64" s="53"/>
      <c r="BG64" s="53"/>
      <c r="BH64" s="53"/>
    </row>
    <row r="65" s="38" customFormat="true" ht="15" hidden="false" customHeight="false" outlineLevel="0" collapsed="false">
      <c r="A65" s="41" t="n">
        <v>40</v>
      </c>
      <c r="B65" s="41" t="s">
        <v>62</v>
      </c>
      <c r="C65" s="68" t="n">
        <v>41289</v>
      </c>
      <c r="D65" s="81" t="s">
        <v>63</v>
      </c>
      <c r="E65" s="59" t="n">
        <v>2</v>
      </c>
      <c r="F65" s="59" t="n">
        <v>0</v>
      </c>
      <c r="G65" s="59" t="n">
        <v>0</v>
      </c>
      <c r="H65" s="43" t="n">
        <v>2</v>
      </c>
      <c r="I65" s="59" t="n">
        <v>0</v>
      </c>
      <c r="J65" s="59" t="s">
        <v>65</v>
      </c>
      <c r="K65" s="59" t="s">
        <v>66</v>
      </c>
      <c r="L65" s="59" t="s">
        <v>94</v>
      </c>
      <c r="M65" s="59" t="s">
        <v>68</v>
      </c>
      <c r="N65" s="59" t="s">
        <v>68</v>
      </c>
      <c r="O65" s="59" t="s">
        <v>162</v>
      </c>
      <c r="P65" s="59" t="s">
        <v>162</v>
      </c>
      <c r="Q65" s="59" t="s">
        <v>70</v>
      </c>
      <c r="R65" s="42"/>
      <c r="S65" s="82" t="s">
        <v>71</v>
      </c>
      <c r="T65" s="68" t="n">
        <v>41310</v>
      </c>
      <c r="U65" s="83" t="s">
        <v>72</v>
      </c>
      <c r="V65" s="68" t="n">
        <v>41337</v>
      </c>
      <c r="W65" s="41" t="s">
        <v>187</v>
      </c>
      <c r="X65" s="68" t="n">
        <v>41464</v>
      </c>
      <c r="Y65" s="84" t="s">
        <v>74</v>
      </c>
      <c r="Z65" s="41" t="s">
        <v>188</v>
      </c>
      <c r="AA65" s="81"/>
      <c r="AB65" s="81"/>
      <c r="AC65" s="74" t="n">
        <v>41309</v>
      </c>
      <c r="AD65" s="74" t="n">
        <v>41337</v>
      </c>
      <c r="AE65" s="74" t="n">
        <v>41486</v>
      </c>
      <c r="AF65" s="42"/>
      <c r="AG65" s="57"/>
      <c r="AH65" s="85"/>
      <c r="AI65" s="86"/>
      <c r="AJ65" s="87" t="n">
        <v>41555</v>
      </c>
      <c r="AK65" s="88" t="s">
        <v>74</v>
      </c>
      <c r="AL65" s="51" t="n">
        <f aca="false">AJ65-T65</f>
        <v>245</v>
      </c>
      <c r="AM65" s="52" t="n">
        <f aca="false">AL65/30</f>
        <v>8.16666666666667</v>
      </c>
      <c r="AN65" s="51" t="n">
        <f aca="false">AJ65-C65</f>
        <v>266</v>
      </c>
      <c r="AO65" s="52" t="n">
        <f aca="false">AN65/30</f>
        <v>8.86666666666667</v>
      </c>
      <c r="AP65" s="89" t="n">
        <f aca="false">AO65/12</f>
        <v>0.738888888888889</v>
      </c>
      <c r="AQ65" s="51" t="s">
        <v>77</v>
      </c>
      <c r="AR65" s="53"/>
      <c r="AS65" s="53"/>
      <c r="AT65" s="53"/>
      <c r="AU65" s="53"/>
      <c r="AV65" s="53"/>
      <c r="AW65" s="53"/>
      <c r="AX65" s="53"/>
      <c r="AY65" s="53"/>
      <c r="AZ65" s="53"/>
      <c r="BA65" s="53"/>
      <c r="BB65" s="53"/>
      <c r="BC65" s="53"/>
      <c r="BD65" s="53"/>
      <c r="BE65" s="53"/>
      <c r="BF65" s="53"/>
      <c r="BG65" s="53"/>
      <c r="BH65" s="53"/>
    </row>
    <row r="66" s="38" customFormat="true" ht="15" hidden="false" customHeight="false" outlineLevel="0" collapsed="false">
      <c r="A66" s="41" t="n">
        <v>52</v>
      </c>
      <c r="B66" s="41" t="s">
        <v>78</v>
      </c>
      <c r="C66" s="68" t="n">
        <v>41298</v>
      </c>
      <c r="D66" s="81" t="s">
        <v>189</v>
      </c>
      <c r="E66" s="59" t="n">
        <v>2</v>
      </c>
      <c r="F66" s="59" t="n">
        <v>0</v>
      </c>
      <c r="G66" s="59" t="n">
        <v>0</v>
      </c>
      <c r="H66" s="43" t="n">
        <v>2</v>
      </c>
      <c r="I66" s="59" t="n">
        <v>0</v>
      </c>
      <c r="J66" s="59" t="s">
        <v>79</v>
      </c>
      <c r="K66" s="59" t="s">
        <v>66</v>
      </c>
      <c r="L66" s="54" t="n">
        <v>15</v>
      </c>
      <c r="M66" s="59" t="s">
        <v>68</v>
      </c>
      <c r="N66" s="59" t="s">
        <v>68</v>
      </c>
      <c r="O66" s="59" t="s">
        <v>69</v>
      </c>
      <c r="P66" s="59" t="s">
        <v>69</v>
      </c>
      <c r="Q66" s="59" t="s">
        <v>70</v>
      </c>
      <c r="R66" s="42"/>
      <c r="S66" s="82" t="s">
        <v>85</v>
      </c>
      <c r="T66" s="68" t="n">
        <v>41317</v>
      </c>
      <c r="U66" s="83" t="s">
        <v>72</v>
      </c>
      <c r="V66" s="41" t="s">
        <v>94</v>
      </c>
      <c r="Y66" s="84" t="s">
        <v>74</v>
      </c>
      <c r="Z66" s="41" t="s">
        <v>190</v>
      </c>
      <c r="AA66" s="90"/>
      <c r="AB66" s="90"/>
      <c r="AC66" s="74" t="n">
        <v>41316</v>
      </c>
      <c r="AD66" s="74" t="n">
        <v>41330</v>
      </c>
      <c r="AE66" s="74" t="n">
        <v>41478</v>
      </c>
      <c r="AF66" s="42"/>
      <c r="AG66" s="57"/>
      <c r="AH66" s="91"/>
      <c r="AI66" s="91"/>
      <c r="AJ66" s="92" t="n">
        <v>41603</v>
      </c>
      <c r="AK66" s="88" t="s">
        <v>74</v>
      </c>
      <c r="AL66" s="51" t="n">
        <f aca="false">AJ66-T66</f>
        <v>286</v>
      </c>
      <c r="AM66" s="52" t="n">
        <f aca="false">AL66/30</f>
        <v>9.53333333333333</v>
      </c>
      <c r="AN66" s="93" t="n">
        <f aca="false">AJ66-C66</f>
        <v>305</v>
      </c>
      <c r="AO66" s="94" t="n">
        <f aca="false">AN66/30</f>
        <v>10.1666666666667</v>
      </c>
      <c r="AP66" s="94" t="n">
        <f aca="false">AO66/12</f>
        <v>0.847222222222222</v>
      </c>
      <c r="AQ66" s="51" t="s">
        <v>77</v>
      </c>
      <c r="AR66" s="53"/>
      <c r="AS66" s="53"/>
      <c r="AT66" s="53"/>
      <c r="AU66" s="53"/>
      <c r="AV66" s="53"/>
      <c r="AW66" s="53"/>
      <c r="AX66" s="53"/>
      <c r="AY66" s="53"/>
      <c r="AZ66" s="53"/>
      <c r="BA66" s="53"/>
      <c r="BB66" s="53"/>
      <c r="BC66" s="53"/>
      <c r="BD66" s="53"/>
      <c r="BE66" s="53"/>
      <c r="BF66" s="53"/>
      <c r="BG66" s="53"/>
      <c r="BH66" s="53"/>
    </row>
    <row r="67" s="102" customFormat="true" ht="15" hidden="false" customHeight="false" outlineLevel="0" collapsed="false">
      <c r="A67" s="95" t="n">
        <f aca="false">MEDIAN(A4:A66)</f>
        <v>58</v>
      </c>
      <c r="B67" s="96"/>
      <c r="C67" s="97"/>
      <c r="D67" s="98"/>
      <c r="E67" s="96"/>
      <c r="F67" s="96"/>
      <c r="G67" s="96"/>
      <c r="H67" s="99"/>
      <c r="I67" s="96"/>
      <c r="J67" s="96"/>
      <c r="K67" s="96"/>
      <c r="L67" s="96"/>
      <c r="M67" s="96"/>
      <c r="N67" s="96"/>
      <c r="O67" s="96"/>
      <c r="P67" s="96"/>
      <c r="Q67" s="96"/>
      <c r="R67" s="96"/>
      <c r="S67" s="99"/>
      <c r="T67" s="96"/>
      <c r="U67" s="96"/>
      <c r="V67" s="97"/>
      <c r="W67" s="98"/>
      <c r="X67" s="100"/>
      <c r="Y67" s="96"/>
      <c r="Z67" s="96"/>
      <c r="AA67" s="98"/>
      <c r="AB67" s="98"/>
      <c r="AC67" s="97"/>
      <c r="AD67" s="96"/>
      <c r="AE67" s="96"/>
      <c r="AF67" s="96"/>
      <c r="AG67" s="97"/>
      <c r="AH67" s="97"/>
      <c r="AI67" s="96"/>
      <c r="AJ67" s="96"/>
      <c r="AK67" s="96"/>
      <c r="AL67" s="96"/>
      <c r="AM67" s="95" t="n">
        <f aca="false">MEDIAN(AM4:AM66)</f>
        <v>26.9666666666667</v>
      </c>
      <c r="AN67" s="96"/>
      <c r="AO67" s="101"/>
      <c r="AP67" s="101"/>
      <c r="AQ67" s="96"/>
      <c r="AR67" s="96"/>
      <c r="AS67" s="96"/>
      <c r="AT67" s="96"/>
      <c r="AU67" s="96"/>
      <c r="AV67" s="96"/>
      <c r="AW67" s="96"/>
      <c r="AX67" s="96"/>
      <c r="AY67" s="96"/>
      <c r="AZ67" s="96"/>
      <c r="BA67" s="96"/>
      <c r="BB67" s="96"/>
      <c r="BC67" s="96"/>
      <c r="BD67" s="96"/>
      <c r="BE67" s="96"/>
      <c r="BF67" s="96"/>
      <c r="BG67" s="96"/>
      <c r="BH67" s="96"/>
    </row>
    <row r="68" s="110" customFormat="true" ht="15" hidden="false" customHeight="false" outlineLevel="0" collapsed="false">
      <c r="A68" s="103"/>
      <c r="B68" s="104"/>
      <c r="C68" s="103"/>
      <c r="D68" s="103"/>
      <c r="E68" s="104"/>
      <c r="F68" s="104"/>
      <c r="G68" s="104"/>
      <c r="H68" s="105"/>
      <c r="I68" s="104"/>
      <c r="J68" s="104"/>
      <c r="K68" s="104"/>
      <c r="L68" s="104"/>
      <c r="M68" s="104"/>
      <c r="N68" s="104"/>
      <c r="O68" s="104"/>
      <c r="P68" s="104"/>
      <c r="Q68" s="104"/>
      <c r="R68" s="104"/>
      <c r="S68" s="105"/>
      <c r="T68" s="104"/>
      <c r="U68" s="104"/>
      <c r="V68" s="103"/>
      <c r="W68" s="106"/>
      <c r="X68" s="104"/>
      <c r="Y68" s="104"/>
      <c r="Z68" s="104"/>
      <c r="AA68" s="103"/>
      <c r="AB68" s="103"/>
      <c r="AC68" s="103"/>
      <c r="AD68" s="104"/>
      <c r="AE68" s="107"/>
      <c r="AF68" s="104"/>
      <c r="AG68" s="103"/>
      <c r="AH68" s="103"/>
      <c r="AI68" s="104"/>
      <c r="AJ68" s="104"/>
      <c r="AK68" s="104"/>
      <c r="AL68" s="108"/>
      <c r="AM68" s="108"/>
      <c r="AN68" s="108"/>
      <c r="AO68" s="108"/>
      <c r="AP68" s="104"/>
      <c r="AQ68" s="109"/>
      <c r="AR68" s="109"/>
      <c r="AS68" s="109"/>
      <c r="AT68" s="109"/>
      <c r="AU68" s="109"/>
      <c r="AV68" s="109"/>
      <c r="AW68" s="109"/>
      <c r="AX68" s="109"/>
      <c r="AY68" s="109"/>
      <c r="AZ68" s="109"/>
      <c r="BA68" s="109"/>
      <c r="BB68" s="109"/>
      <c r="BC68" s="109"/>
      <c r="BD68" s="109"/>
      <c r="BE68" s="109"/>
      <c r="BF68" s="109"/>
      <c r="BG68" s="109"/>
      <c r="BH68" s="109"/>
    </row>
    <row r="69" s="110" customFormat="true" ht="15" hidden="false" customHeight="false" outlineLevel="0" collapsed="false">
      <c r="A69" s="103"/>
      <c r="B69" s="106"/>
      <c r="C69" s="103"/>
      <c r="D69" s="103"/>
      <c r="E69" s="106"/>
      <c r="F69" s="106"/>
      <c r="G69" s="106"/>
      <c r="H69" s="111"/>
      <c r="I69" s="106"/>
      <c r="J69" s="106"/>
      <c r="K69" s="106"/>
      <c r="L69" s="106"/>
      <c r="M69" s="106"/>
      <c r="N69" s="106"/>
      <c r="O69" s="106"/>
      <c r="P69" s="106"/>
      <c r="Q69" s="106"/>
      <c r="R69" s="106"/>
      <c r="S69" s="111"/>
      <c r="T69" s="106"/>
      <c r="U69" s="106"/>
      <c r="V69" s="106"/>
      <c r="W69" s="106"/>
      <c r="X69" s="106"/>
      <c r="Y69" s="106"/>
      <c r="Z69" s="106"/>
      <c r="AA69" s="106"/>
      <c r="AB69" s="106"/>
      <c r="AC69" s="112"/>
      <c r="AD69" s="106"/>
      <c r="AE69" s="106"/>
      <c r="AF69" s="106"/>
      <c r="AG69" s="106"/>
      <c r="AH69" s="106"/>
      <c r="AI69" s="106"/>
      <c r="AJ69" s="106"/>
      <c r="AK69" s="106"/>
      <c r="AL69" s="106"/>
      <c r="AM69" s="106"/>
      <c r="AN69" s="106"/>
      <c r="AO69" s="106"/>
      <c r="AP69" s="106"/>
      <c r="AQ69" s="109"/>
      <c r="AR69" s="109"/>
      <c r="AS69" s="109"/>
      <c r="AT69" s="109"/>
      <c r="AU69" s="109"/>
      <c r="AV69" s="109"/>
      <c r="AW69" s="109"/>
      <c r="AX69" s="109"/>
      <c r="AY69" s="109"/>
      <c r="AZ69" s="109"/>
      <c r="BA69" s="109"/>
      <c r="BB69" s="109"/>
      <c r="BC69" s="109"/>
      <c r="BD69" s="109"/>
      <c r="BE69" s="109"/>
      <c r="BF69" s="109"/>
      <c r="BG69" s="109"/>
      <c r="BH69" s="109"/>
    </row>
    <row r="70" s="110" customFormat="true" ht="15" hidden="false" customHeight="false" outlineLevel="0" collapsed="false">
      <c r="A70" s="103"/>
      <c r="B70" s="106"/>
      <c r="C70" s="103"/>
      <c r="D70" s="103"/>
      <c r="E70" s="106"/>
      <c r="F70" s="106"/>
      <c r="G70" s="106"/>
      <c r="H70" s="111"/>
      <c r="I70" s="106"/>
      <c r="J70" s="106"/>
      <c r="K70" s="106"/>
      <c r="L70" s="106"/>
      <c r="M70" s="106"/>
      <c r="N70" s="106"/>
      <c r="O70" s="106"/>
      <c r="P70" s="106"/>
      <c r="Q70" s="106"/>
      <c r="R70" s="106"/>
      <c r="S70" s="111"/>
      <c r="T70" s="106"/>
      <c r="U70" s="106"/>
      <c r="V70" s="106"/>
      <c r="W70" s="106"/>
      <c r="X70" s="106"/>
      <c r="Y70" s="106"/>
      <c r="Z70" s="106"/>
      <c r="AA70" s="106"/>
      <c r="AB70" s="106"/>
      <c r="AC70" s="112"/>
      <c r="AD70" s="106"/>
      <c r="AE70" s="106"/>
      <c r="AF70" s="106"/>
      <c r="AG70" s="106"/>
      <c r="AH70" s="106"/>
      <c r="AI70" s="106"/>
      <c r="AJ70" s="106"/>
      <c r="AK70" s="106"/>
      <c r="AL70" s="106"/>
      <c r="AM70" s="106"/>
      <c r="AN70" s="106"/>
      <c r="AO70" s="106"/>
      <c r="AP70" s="106"/>
      <c r="AQ70" s="109"/>
      <c r="AR70" s="109"/>
      <c r="AS70" s="109"/>
      <c r="AT70" s="109"/>
      <c r="AU70" s="109"/>
      <c r="AV70" s="109"/>
      <c r="AW70" s="109"/>
      <c r="AX70" s="109"/>
      <c r="AY70" s="109"/>
      <c r="AZ70" s="109"/>
      <c r="BA70" s="109"/>
      <c r="BB70" s="109"/>
      <c r="BC70" s="109"/>
      <c r="BD70" s="109"/>
      <c r="BE70" s="109"/>
      <c r="BF70" s="109"/>
      <c r="BG70" s="109"/>
      <c r="BH70" s="109"/>
    </row>
    <row r="71" s="110" customFormat="true" ht="15" hidden="false" customHeight="false" outlineLevel="0" collapsed="false">
      <c r="A71" s="106"/>
      <c r="B71" s="106"/>
      <c r="C71" s="106"/>
      <c r="D71" s="106"/>
      <c r="E71" s="106"/>
      <c r="F71" s="106"/>
      <c r="G71" s="106"/>
      <c r="H71" s="111"/>
      <c r="I71" s="106"/>
      <c r="J71" s="106"/>
      <c r="K71" s="106"/>
      <c r="L71" s="106"/>
      <c r="M71" s="106"/>
      <c r="N71" s="106"/>
      <c r="O71" s="106"/>
      <c r="P71" s="106"/>
      <c r="Q71" s="106"/>
      <c r="R71" s="106"/>
      <c r="S71" s="111"/>
      <c r="T71" s="106"/>
      <c r="U71" s="106"/>
      <c r="V71" s="106"/>
      <c r="W71" s="106"/>
      <c r="X71" s="106"/>
      <c r="Y71" s="106"/>
      <c r="Z71" s="106"/>
      <c r="AA71" s="106"/>
      <c r="AB71" s="106"/>
      <c r="AC71" s="112"/>
      <c r="AD71" s="106"/>
      <c r="AE71" s="106"/>
      <c r="AF71" s="106"/>
      <c r="AG71" s="106"/>
      <c r="AH71" s="106"/>
      <c r="AI71" s="106"/>
      <c r="AJ71" s="106"/>
      <c r="AK71" s="106"/>
      <c r="AL71" s="106"/>
      <c r="AM71" s="106"/>
      <c r="AN71" s="106"/>
      <c r="AO71" s="106"/>
      <c r="AP71" s="106"/>
      <c r="AQ71" s="109"/>
      <c r="AR71" s="109"/>
      <c r="AS71" s="109"/>
      <c r="AT71" s="109"/>
      <c r="AU71" s="109"/>
      <c r="AV71" s="109"/>
      <c r="AW71" s="109"/>
      <c r="AX71" s="109"/>
      <c r="AY71" s="109"/>
      <c r="AZ71" s="109"/>
      <c r="BA71" s="109"/>
      <c r="BB71" s="109"/>
      <c r="BC71" s="109"/>
      <c r="BD71" s="109"/>
      <c r="BE71" s="109"/>
      <c r="BF71" s="109"/>
      <c r="BG71" s="109"/>
      <c r="BH71" s="109"/>
    </row>
    <row r="72" s="110" customFormat="true" ht="15" hidden="false" customHeight="false" outlineLevel="0" collapsed="false">
      <c r="A72" s="106"/>
      <c r="B72" s="106"/>
      <c r="C72" s="106"/>
      <c r="D72" s="106"/>
      <c r="E72" s="106"/>
      <c r="F72" s="106"/>
      <c r="G72" s="106"/>
      <c r="H72" s="111"/>
      <c r="I72" s="106"/>
      <c r="J72" s="106"/>
      <c r="K72" s="106"/>
      <c r="L72" s="106"/>
      <c r="M72" s="106"/>
      <c r="N72" s="106"/>
      <c r="O72" s="106"/>
      <c r="P72" s="106"/>
      <c r="Q72" s="106"/>
      <c r="R72" s="106"/>
      <c r="S72" s="111"/>
      <c r="T72" s="106"/>
      <c r="U72" s="106"/>
      <c r="V72" s="106"/>
      <c r="W72" s="106"/>
      <c r="X72" s="106"/>
      <c r="Y72" s="106"/>
      <c r="Z72" s="106"/>
      <c r="AA72" s="106"/>
      <c r="AB72" s="106"/>
      <c r="AC72" s="112"/>
      <c r="AD72" s="106"/>
      <c r="AE72" s="106"/>
      <c r="AF72" s="106"/>
      <c r="AG72" s="106"/>
      <c r="AH72" s="106"/>
      <c r="AI72" s="106"/>
      <c r="AJ72" s="106"/>
      <c r="AK72" s="106"/>
      <c r="AL72" s="106"/>
      <c r="AM72" s="106"/>
      <c r="AN72" s="106"/>
      <c r="AO72" s="106"/>
      <c r="AP72" s="106"/>
      <c r="AQ72" s="109"/>
      <c r="AR72" s="109"/>
      <c r="AS72" s="109"/>
      <c r="AT72" s="109"/>
      <c r="AU72" s="109"/>
      <c r="AV72" s="109"/>
      <c r="AW72" s="109"/>
      <c r="AX72" s="109"/>
      <c r="AY72" s="109"/>
      <c r="AZ72" s="109"/>
      <c r="BA72" s="109"/>
      <c r="BB72" s="109"/>
      <c r="BC72" s="109"/>
      <c r="BD72" s="109"/>
      <c r="BE72" s="109"/>
      <c r="BF72" s="109"/>
      <c r="BG72" s="109"/>
      <c r="BH72" s="109"/>
    </row>
    <row r="73" s="110" customFormat="true" ht="15" hidden="false" customHeight="false" outlineLevel="0" collapsed="false">
      <c r="A73" s="113"/>
      <c r="B73" s="109"/>
      <c r="C73" s="113"/>
      <c r="D73" s="113"/>
      <c r="E73" s="109"/>
      <c r="F73" s="109"/>
      <c r="G73" s="109"/>
      <c r="H73" s="114"/>
      <c r="I73" s="109"/>
      <c r="J73" s="109"/>
      <c r="K73" s="109"/>
      <c r="L73" s="109"/>
      <c r="M73" s="109"/>
      <c r="N73" s="109"/>
      <c r="O73" s="109"/>
      <c r="P73" s="109"/>
      <c r="Q73" s="109"/>
      <c r="R73" s="109"/>
      <c r="S73" s="114"/>
      <c r="T73" s="115"/>
      <c r="U73" s="115"/>
      <c r="V73" s="116"/>
      <c r="W73" s="109"/>
      <c r="X73" s="109"/>
      <c r="Y73" s="117"/>
      <c r="Z73" s="117"/>
      <c r="AA73" s="117"/>
      <c r="AB73" s="117"/>
      <c r="AC73" s="113"/>
      <c r="AD73" s="109"/>
      <c r="AE73" s="109"/>
      <c r="AF73" s="109"/>
      <c r="AG73" s="113"/>
      <c r="AH73" s="113"/>
      <c r="AI73" s="109"/>
      <c r="AJ73" s="109"/>
      <c r="AK73" s="109"/>
      <c r="AL73" s="109"/>
      <c r="AM73" s="109"/>
      <c r="AN73" s="109"/>
      <c r="AO73" s="118"/>
      <c r="AP73" s="109"/>
      <c r="AQ73" s="109"/>
      <c r="AR73" s="109"/>
      <c r="AS73" s="109"/>
      <c r="AT73" s="109"/>
      <c r="AU73" s="109"/>
      <c r="AV73" s="109"/>
      <c r="AW73" s="109"/>
      <c r="AX73" s="109"/>
      <c r="AY73" s="109"/>
      <c r="AZ73" s="109"/>
      <c r="BA73" s="109"/>
      <c r="BB73" s="109"/>
      <c r="BC73" s="109"/>
      <c r="BD73" s="109"/>
      <c r="BE73" s="109"/>
      <c r="BF73" s="109"/>
      <c r="BG73" s="109"/>
      <c r="BH73" s="109"/>
    </row>
    <row r="74" s="110" customFormat="true" ht="15" hidden="false" customHeight="false" outlineLevel="0" collapsed="false">
      <c r="A74" s="113"/>
      <c r="B74" s="106"/>
      <c r="C74" s="113"/>
      <c r="D74" s="113"/>
      <c r="E74" s="106"/>
      <c r="F74" s="106"/>
      <c r="G74" s="106"/>
      <c r="H74" s="111"/>
      <c r="I74" s="106"/>
      <c r="J74" s="106"/>
      <c r="K74" s="106"/>
      <c r="L74" s="106"/>
      <c r="M74" s="106"/>
      <c r="N74" s="106"/>
      <c r="O74" s="106"/>
      <c r="P74" s="106"/>
      <c r="Q74" s="106"/>
      <c r="R74" s="106"/>
      <c r="S74" s="111"/>
      <c r="T74" s="106"/>
      <c r="U74" s="106"/>
      <c r="V74" s="106"/>
      <c r="W74" s="106"/>
      <c r="X74" s="106"/>
      <c r="Y74" s="106"/>
      <c r="Z74" s="106"/>
      <c r="AA74" s="106"/>
      <c r="AB74" s="106"/>
      <c r="AC74" s="112"/>
      <c r="AD74" s="106"/>
      <c r="AE74" s="106"/>
      <c r="AF74" s="106"/>
      <c r="AG74" s="106"/>
      <c r="AH74" s="106"/>
      <c r="AI74" s="106"/>
      <c r="AJ74" s="106"/>
      <c r="AK74" s="106"/>
      <c r="AL74" s="106"/>
      <c r="AM74" s="106"/>
      <c r="AN74" s="106"/>
      <c r="AO74" s="106"/>
      <c r="AP74" s="106"/>
    </row>
    <row r="75" s="110" customFormat="true" ht="15" hidden="false" customHeight="false" outlineLevel="0" collapsed="false">
      <c r="A75" s="113"/>
      <c r="B75" s="106"/>
      <c r="C75" s="113"/>
      <c r="D75" s="113"/>
      <c r="E75" s="106"/>
      <c r="F75" s="106"/>
      <c r="G75" s="106"/>
      <c r="H75" s="111"/>
      <c r="I75" s="106"/>
      <c r="J75" s="106"/>
      <c r="K75" s="106"/>
      <c r="L75" s="106"/>
      <c r="M75" s="106"/>
      <c r="N75" s="106"/>
      <c r="O75" s="106"/>
      <c r="P75" s="106"/>
      <c r="Q75" s="106"/>
      <c r="R75" s="106"/>
      <c r="S75" s="111"/>
      <c r="T75" s="106"/>
      <c r="U75" s="106"/>
      <c r="V75" s="106"/>
      <c r="W75" s="106"/>
      <c r="X75" s="106"/>
      <c r="Y75" s="106"/>
      <c r="Z75" s="106"/>
      <c r="AA75" s="106"/>
      <c r="AB75" s="106"/>
      <c r="AC75" s="112"/>
      <c r="AD75" s="106"/>
      <c r="AE75" s="106"/>
      <c r="AF75" s="106"/>
      <c r="AG75" s="106"/>
      <c r="AH75" s="106"/>
      <c r="AI75" s="106"/>
      <c r="AJ75" s="106"/>
      <c r="AK75" s="106"/>
      <c r="AL75" s="106"/>
      <c r="AM75" s="106"/>
      <c r="AN75" s="106"/>
      <c r="AO75" s="106"/>
      <c r="AP75" s="106"/>
      <c r="AQ75" s="109"/>
      <c r="AR75" s="109"/>
      <c r="AS75" s="109"/>
      <c r="AT75" s="109"/>
      <c r="AU75" s="109"/>
      <c r="AV75" s="109"/>
      <c r="AW75" s="109"/>
      <c r="AX75" s="109"/>
      <c r="AY75" s="109"/>
      <c r="AZ75" s="109"/>
      <c r="BA75" s="109"/>
      <c r="BB75" s="109"/>
      <c r="BC75" s="109"/>
      <c r="BD75" s="109"/>
      <c r="BE75" s="109"/>
      <c r="BF75" s="109"/>
      <c r="BG75" s="109"/>
      <c r="BH75" s="109"/>
    </row>
    <row r="76" s="110" customFormat="true" ht="15" hidden="false" customHeight="false" outlineLevel="0" collapsed="false">
      <c r="A76" s="113"/>
      <c r="B76" s="109"/>
      <c r="C76" s="113"/>
      <c r="D76" s="113"/>
      <c r="E76" s="109"/>
      <c r="F76" s="117"/>
      <c r="G76" s="109"/>
      <c r="H76" s="114"/>
      <c r="I76" s="109"/>
      <c r="J76" s="117"/>
      <c r="K76" s="117"/>
      <c r="L76" s="117"/>
      <c r="M76" s="117"/>
      <c r="N76" s="117"/>
      <c r="O76" s="117"/>
      <c r="P76" s="117"/>
      <c r="Q76" s="117"/>
      <c r="R76" s="117"/>
      <c r="S76" s="119"/>
      <c r="T76" s="115"/>
      <c r="U76" s="115"/>
      <c r="V76" s="113"/>
      <c r="W76" s="113"/>
      <c r="X76" s="117"/>
      <c r="Y76" s="109"/>
      <c r="Z76" s="109"/>
      <c r="AA76" s="113"/>
      <c r="AB76" s="113"/>
      <c r="AC76" s="113"/>
      <c r="AD76" s="109"/>
      <c r="AE76" s="117"/>
      <c r="AF76" s="120"/>
      <c r="AG76" s="113"/>
      <c r="AH76" s="113"/>
      <c r="AI76" s="109"/>
      <c r="AJ76" s="117"/>
      <c r="AK76" s="117"/>
      <c r="AL76" s="109"/>
      <c r="AM76" s="109"/>
      <c r="AN76" s="109"/>
      <c r="AO76" s="118"/>
      <c r="AP76" s="117"/>
      <c r="AQ76" s="109"/>
      <c r="AR76" s="109"/>
      <c r="AS76" s="109"/>
      <c r="AT76" s="109"/>
      <c r="AU76" s="109"/>
      <c r="AV76" s="109"/>
      <c r="AW76" s="109"/>
      <c r="AX76" s="109"/>
      <c r="AY76" s="109"/>
      <c r="AZ76" s="109"/>
      <c r="BA76" s="109"/>
      <c r="BB76" s="109"/>
      <c r="BC76" s="109"/>
      <c r="BD76" s="109"/>
      <c r="BE76" s="109"/>
      <c r="BF76" s="109"/>
      <c r="BG76" s="109"/>
      <c r="BH76" s="109"/>
    </row>
    <row r="77" s="110" customFormat="true" ht="15" hidden="false" customHeight="false" outlineLevel="0" collapsed="false">
      <c r="A77" s="113"/>
      <c r="B77" s="106"/>
      <c r="C77" s="113"/>
      <c r="D77" s="113"/>
      <c r="E77" s="106"/>
      <c r="F77" s="106"/>
      <c r="G77" s="106"/>
      <c r="H77" s="111"/>
      <c r="I77" s="106"/>
      <c r="J77" s="106"/>
      <c r="K77" s="106"/>
      <c r="L77" s="106"/>
      <c r="M77" s="106"/>
      <c r="N77" s="106"/>
      <c r="O77" s="106"/>
      <c r="P77" s="106"/>
      <c r="Q77" s="106"/>
      <c r="R77" s="106"/>
      <c r="S77" s="111"/>
      <c r="T77" s="106"/>
      <c r="U77" s="106"/>
      <c r="V77" s="106"/>
      <c r="W77" s="106"/>
      <c r="X77" s="106"/>
      <c r="Y77" s="106"/>
      <c r="Z77" s="106"/>
      <c r="AA77" s="106"/>
      <c r="AB77" s="106"/>
      <c r="AC77" s="112"/>
      <c r="AD77" s="106"/>
      <c r="AE77" s="106"/>
      <c r="AF77" s="106"/>
      <c r="AG77" s="106"/>
      <c r="AH77" s="106"/>
      <c r="AI77" s="106"/>
      <c r="AJ77" s="106"/>
      <c r="AK77" s="106"/>
      <c r="AL77" s="106"/>
      <c r="AM77" s="106"/>
      <c r="AN77" s="106"/>
      <c r="AO77" s="106"/>
      <c r="AP77" s="106"/>
      <c r="AQ77" s="109"/>
      <c r="AR77" s="109"/>
      <c r="AS77" s="109"/>
      <c r="AT77" s="109"/>
      <c r="AU77" s="109"/>
      <c r="AV77" s="109"/>
      <c r="AW77" s="109"/>
      <c r="AX77" s="109"/>
      <c r="AY77" s="109"/>
      <c r="AZ77" s="109"/>
      <c r="BA77" s="109"/>
      <c r="BB77" s="109"/>
      <c r="BC77" s="109"/>
      <c r="BD77" s="109"/>
      <c r="BE77" s="109"/>
      <c r="BF77" s="109"/>
      <c r="BG77" s="109"/>
      <c r="BH77" s="109"/>
    </row>
    <row r="78" s="110" customFormat="true" ht="15" hidden="false" customHeight="false" outlineLevel="0" collapsed="false">
      <c r="A78" s="103"/>
      <c r="B78" s="104"/>
      <c r="C78" s="103"/>
      <c r="D78" s="103"/>
      <c r="E78" s="104"/>
      <c r="F78" s="104"/>
      <c r="G78" s="104"/>
      <c r="H78" s="105"/>
      <c r="I78" s="104"/>
      <c r="J78" s="104"/>
      <c r="K78" s="104"/>
      <c r="L78" s="104"/>
      <c r="M78" s="104"/>
      <c r="N78" s="104"/>
      <c r="O78" s="104"/>
      <c r="P78" s="104"/>
      <c r="Q78" s="104"/>
      <c r="R78" s="104"/>
      <c r="S78" s="105"/>
      <c r="T78" s="121"/>
      <c r="U78" s="121"/>
      <c r="V78" s="103"/>
      <c r="W78" s="122"/>
      <c r="X78" s="104"/>
      <c r="Y78" s="104"/>
      <c r="Z78" s="104"/>
      <c r="AA78" s="123"/>
      <c r="AB78" s="123"/>
      <c r="AC78" s="103"/>
      <c r="AD78" s="124"/>
      <c r="AE78" s="107"/>
      <c r="AF78" s="121"/>
      <c r="AG78" s="125"/>
      <c r="AH78" s="125"/>
      <c r="AI78" s="104"/>
      <c r="AJ78" s="104"/>
      <c r="AK78" s="104"/>
      <c r="AL78" s="108"/>
      <c r="AM78" s="108"/>
      <c r="AN78" s="108"/>
      <c r="AO78" s="108"/>
      <c r="AP78" s="104"/>
      <c r="AQ78" s="109"/>
      <c r="AR78" s="109"/>
      <c r="AS78" s="109"/>
      <c r="AT78" s="109"/>
      <c r="AU78" s="106"/>
      <c r="AV78" s="106"/>
      <c r="AW78" s="106"/>
      <c r="AX78" s="109"/>
      <c r="AY78" s="109"/>
      <c r="AZ78" s="109"/>
      <c r="BA78" s="109"/>
      <c r="BB78" s="109"/>
      <c r="BC78" s="109"/>
      <c r="BD78" s="109"/>
      <c r="BE78" s="109"/>
      <c r="BF78" s="109"/>
      <c r="BG78" s="109"/>
      <c r="BH78" s="109"/>
    </row>
    <row r="79" s="110" customFormat="true" ht="15" hidden="false" customHeight="false" outlineLevel="0" collapsed="false">
      <c r="A79" s="103"/>
      <c r="B79" s="106"/>
      <c r="C79" s="103"/>
      <c r="D79" s="103"/>
      <c r="E79" s="106"/>
      <c r="F79" s="106"/>
      <c r="G79" s="106"/>
      <c r="H79" s="111"/>
      <c r="I79" s="106"/>
      <c r="J79" s="106"/>
      <c r="K79" s="106"/>
      <c r="L79" s="106"/>
      <c r="M79" s="106"/>
      <c r="N79" s="106"/>
      <c r="O79" s="106"/>
      <c r="P79" s="106"/>
      <c r="Q79" s="106"/>
      <c r="R79" s="106"/>
      <c r="S79" s="111"/>
      <c r="T79" s="106"/>
      <c r="U79" s="106"/>
      <c r="V79" s="106"/>
      <c r="W79" s="106"/>
      <c r="X79" s="106"/>
      <c r="Y79" s="106"/>
      <c r="Z79" s="106"/>
      <c r="AA79" s="106"/>
      <c r="AB79" s="106"/>
      <c r="AC79" s="112"/>
      <c r="AD79" s="106"/>
      <c r="AE79" s="106"/>
      <c r="AF79" s="106"/>
      <c r="AG79" s="106"/>
      <c r="AH79" s="106"/>
      <c r="AI79" s="106"/>
      <c r="AJ79" s="106"/>
      <c r="AK79" s="106"/>
      <c r="AL79" s="106"/>
      <c r="AM79" s="106"/>
      <c r="AN79" s="106"/>
      <c r="AO79" s="106"/>
      <c r="AP79" s="106"/>
      <c r="AQ79" s="109"/>
      <c r="AR79" s="109"/>
      <c r="AS79" s="109"/>
      <c r="AT79" s="109"/>
      <c r="AU79" s="109"/>
      <c r="AV79" s="109"/>
      <c r="AW79" s="109"/>
      <c r="AX79" s="109"/>
      <c r="AY79" s="109"/>
      <c r="AZ79" s="109"/>
      <c r="BA79" s="109"/>
      <c r="BB79" s="109"/>
      <c r="BC79" s="109"/>
      <c r="BD79" s="109"/>
      <c r="BE79" s="109"/>
      <c r="BF79" s="109"/>
      <c r="BG79" s="109"/>
      <c r="BH79" s="109"/>
    </row>
    <row r="80" s="110" customFormat="true" ht="21" hidden="false" customHeight="false" outlineLevel="0" collapsed="false">
      <c r="A80" s="126"/>
      <c r="B80" s="126"/>
      <c r="C80" s="126"/>
      <c r="D80" s="126"/>
      <c r="E80" s="126"/>
      <c r="F80" s="106"/>
      <c r="G80" s="106"/>
      <c r="H80" s="111"/>
      <c r="I80" s="106"/>
      <c r="J80" s="106"/>
      <c r="K80" s="106"/>
      <c r="L80" s="106"/>
      <c r="M80" s="106"/>
      <c r="N80" s="106"/>
      <c r="O80" s="106"/>
      <c r="P80" s="106"/>
      <c r="Q80" s="106"/>
      <c r="R80" s="106"/>
      <c r="S80" s="111"/>
      <c r="T80" s="106"/>
      <c r="U80" s="106"/>
      <c r="V80" s="106"/>
      <c r="W80" s="106"/>
      <c r="X80" s="106"/>
      <c r="Y80" s="106"/>
      <c r="Z80" s="106"/>
      <c r="AA80" s="106"/>
      <c r="AB80" s="106"/>
      <c r="AC80" s="112"/>
      <c r="AD80" s="106"/>
      <c r="AE80" s="106"/>
      <c r="AF80" s="106"/>
      <c r="AG80" s="106"/>
      <c r="AH80" s="106"/>
      <c r="AI80" s="106"/>
      <c r="AJ80" s="106"/>
      <c r="AK80" s="106"/>
      <c r="AL80" s="106"/>
      <c r="AM80" s="106"/>
      <c r="AN80" s="106"/>
      <c r="AO80" s="106"/>
      <c r="AP80" s="106"/>
      <c r="AQ80" s="109"/>
      <c r="AR80" s="109"/>
      <c r="AS80" s="109"/>
      <c r="AT80" s="109"/>
      <c r="AU80" s="109"/>
      <c r="AV80" s="109"/>
      <c r="AW80" s="109"/>
      <c r="AX80" s="109"/>
      <c r="AY80" s="109"/>
      <c r="AZ80" s="109"/>
      <c r="BA80" s="109"/>
      <c r="BB80" s="109"/>
      <c r="BC80" s="109"/>
      <c r="BD80" s="109"/>
      <c r="BE80" s="109"/>
      <c r="BF80" s="109"/>
      <c r="BG80" s="109"/>
      <c r="BH80" s="109"/>
    </row>
    <row r="81" s="110" customFormat="true" ht="15.75" hidden="false" customHeight="false" outlineLevel="0" collapsed="false">
      <c r="A81" s="106"/>
      <c r="B81" s="127"/>
      <c r="C81" s="128"/>
      <c r="D81" s="128"/>
      <c r="E81" s="106"/>
      <c r="F81" s="106"/>
      <c r="G81" s="106"/>
      <c r="H81" s="111"/>
      <c r="I81" s="106"/>
      <c r="J81" s="106"/>
      <c r="K81" s="106"/>
      <c r="L81" s="106"/>
      <c r="M81" s="106"/>
      <c r="N81" s="106"/>
      <c r="O81" s="106"/>
      <c r="P81" s="106"/>
      <c r="Q81" s="106"/>
      <c r="R81" s="106"/>
      <c r="S81" s="111"/>
      <c r="T81" s="106"/>
      <c r="U81" s="106"/>
      <c r="V81" s="106"/>
      <c r="W81" s="106"/>
      <c r="X81" s="106"/>
      <c r="Y81" s="106"/>
      <c r="Z81" s="106"/>
      <c r="AA81" s="106"/>
      <c r="AB81" s="106"/>
      <c r="AC81" s="112"/>
      <c r="AD81" s="106"/>
      <c r="AE81" s="106"/>
      <c r="AF81" s="106"/>
      <c r="AG81" s="106"/>
      <c r="AH81" s="106"/>
      <c r="AI81" s="106"/>
      <c r="AJ81" s="106"/>
      <c r="AK81" s="106"/>
      <c r="AL81" s="106"/>
      <c r="AM81" s="106"/>
      <c r="AN81" s="106"/>
      <c r="AO81" s="106"/>
      <c r="AP81" s="106"/>
      <c r="AQ81" s="109"/>
      <c r="AR81" s="109"/>
      <c r="AS81" s="109"/>
      <c r="AT81" s="109"/>
      <c r="AU81" s="109"/>
      <c r="AV81" s="109"/>
      <c r="AW81" s="109"/>
      <c r="AX81" s="109"/>
      <c r="AY81" s="109"/>
      <c r="AZ81" s="109"/>
      <c r="BA81" s="109"/>
      <c r="BB81" s="109"/>
      <c r="BC81" s="109"/>
      <c r="BD81" s="109"/>
      <c r="BE81" s="109"/>
      <c r="BF81" s="109"/>
      <c r="BG81" s="109"/>
      <c r="BH81" s="109"/>
    </row>
    <row r="82" s="110" customFormat="true" ht="15" hidden="false" customHeight="false" outlineLevel="0" collapsed="false">
      <c r="A82" s="113"/>
      <c r="B82" s="109"/>
      <c r="C82" s="113"/>
      <c r="D82" s="113"/>
      <c r="E82" s="109"/>
      <c r="F82" s="109"/>
      <c r="G82" s="109"/>
      <c r="H82" s="114"/>
      <c r="I82" s="109"/>
      <c r="J82" s="109"/>
      <c r="K82" s="109"/>
      <c r="L82" s="109"/>
      <c r="M82" s="109"/>
      <c r="N82" s="109"/>
      <c r="O82" s="109"/>
      <c r="P82" s="109"/>
      <c r="Q82" s="109"/>
      <c r="R82" s="109"/>
      <c r="S82" s="114"/>
      <c r="T82" s="115"/>
      <c r="U82" s="115"/>
      <c r="V82" s="116"/>
      <c r="W82" s="109"/>
      <c r="X82" s="109"/>
      <c r="Y82" s="109"/>
      <c r="Z82" s="109"/>
      <c r="AA82" s="109"/>
      <c r="AB82" s="109"/>
      <c r="AC82" s="113"/>
      <c r="AD82" s="109"/>
      <c r="AE82" s="109"/>
      <c r="AF82" s="109"/>
      <c r="AG82" s="113"/>
      <c r="AH82" s="113"/>
      <c r="AI82" s="109"/>
      <c r="AJ82" s="109"/>
      <c r="AK82" s="109"/>
      <c r="AL82" s="109"/>
      <c r="AM82" s="109"/>
      <c r="AN82" s="109"/>
      <c r="AO82" s="118"/>
      <c r="AP82" s="109"/>
      <c r="AQ82" s="109"/>
      <c r="AR82" s="109"/>
      <c r="AS82" s="109"/>
      <c r="AT82" s="109"/>
      <c r="AU82" s="109"/>
      <c r="AV82" s="109"/>
      <c r="AW82" s="109"/>
      <c r="AX82" s="109"/>
      <c r="AY82" s="109"/>
      <c r="AZ82" s="109"/>
      <c r="BA82" s="109"/>
      <c r="BB82" s="109"/>
      <c r="BC82" s="109"/>
      <c r="BD82" s="109"/>
      <c r="BE82" s="109"/>
      <c r="BF82" s="109"/>
      <c r="BG82" s="109"/>
      <c r="BH82" s="109"/>
    </row>
    <row r="83" s="110" customFormat="true" ht="15" hidden="false" customHeight="false" outlineLevel="0" collapsed="false">
      <c r="A83" s="113"/>
      <c r="B83" s="106"/>
      <c r="C83" s="113"/>
      <c r="D83" s="113"/>
      <c r="E83" s="106"/>
      <c r="F83" s="106"/>
      <c r="G83" s="106"/>
      <c r="H83" s="111"/>
      <c r="I83" s="106"/>
      <c r="J83" s="106"/>
      <c r="K83" s="106"/>
      <c r="L83" s="106"/>
      <c r="M83" s="106"/>
      <c r="N83" s="106"/>
      <c r="O83" s="106"/>
      <c r="P83" s="106"/>
      <c r="Q83" s="106"/>
      <c r="R83" s="106"/>
      <c r="S83" s="111"/>
      <c r="T83" s="106"/>
      <c r="U83" s="106"/>
      <c r="V83" s="106"/>
      <c r="W83" s="106"/>
      <c r="X83" s="106"/>
      <c r="Y83" s="106"/>
      <c r="Z83" s="106"/>
      <c r="AA83" s="106"/>
      <c r="AB83" s="106"/>
      <c r="AC83" s="112"/>
      <c r="AD83" s="106"/>
      <c r="AE83" s="106"/>
      <c r="AF83" s="106"/>
      <c r="AG83" s="106"/>
      <c r="AH83" s="106"/>
      <c r="AI83" s="106"/>
      <c r="AJ83" s="106"/>
      <c r="AK83" s="106"/>
      <c r="AL83" s="106"/>
      <c r="AM83" s="106"/>
      <c r="AN83" s="106"/>
      <c r="AO83" s="106"/>
      <c r="AP83" s="106"/>
      <c r="AQ83" s="109"/>
      <c r="AR83" s="109"/>
      <c r="AS83" s="109"/>
      <c r="AT83" s="109"/>
      <c r="AU83" s="109"/>
      <c r="AV83" s="109"/>
      <c r="AW83" s="109"/>
      <c r="AX83" s="109"/>
      <c r="AY83" s="109"/>
      <c r="AZ83" s="109"/>
      <c r="BA83" s="109"/>
      <c r="BB83" s="109"/>
      <c r="BC83" s="109"/>
      <c r="BD83" s="109"/>
      <c r="BE83" s="109"/>
      <c r="BF83" s="109"/>
      <c r="BG83" s="109"/>
      <c r="BH83" s="109"/>
    </row>
    <row r="84" s="110" customFormat="true" ht="15" hidden="false" customHeight="false" outlineLevel="0" collapsed="false">
      <c r="A84" s="106"/>
      <c r="B84" s="106"/>
      <c r="C84" s="106"/>
      <c r="D84" s="106"/>
      <c r="E84" s="106"/>
      <c r="F84" s="106"/>
      <c r="G84" s="106"/>
      <c r="H84" s="111"/>
      <c r="I84" s="106"/>
      <c r="J84" s="106"/>
      <c r="K84" s="106"/>
      <c r="L84" s="106"/>
      <c r="M84" s="106"/>
      <c r="N84" s="106"/>
      <c r="O84" s="106"/>
      <c r="P84" s="106"/>
      <c r="Q84" s="106"/>
      <c r="R84" s="106"/>
      <c r="S84" s="111"/>
      <c r="T84" s="106"/>
      <c r="U84" s="106"/>
      <c r="V84" s="106"/>
      <c r="W84" s="106"/>
      <c r="X84" s="106"/>
      <c r="Y84" s="106"/>
      <c r="Z84" s="106"/>
      <c r="AA84" s="106"/>
      <c r="AB84" s="106"/>
      <c r="AC84" s="112"/>
      <c r="AD84" s="106"/>
      <c r="AE84" s="106"/>
      <c r="AF84" s="106"/>
      <c r="AG84" s="106"/>
      <c r="AH84" s="106"/>
      <c r="AI84" s="106"/>
      <c r="AJ84" s="106"/>
      <c r="AK84" s="106"/>
      <c r="AL84" s="106"/>
      <c r="AM84" s="106"/>
      <c r="AN84" s="106"/>
      <c r="AO84" s="106"/>
      <c r="AP84" s="106"/>
      <c r="AQ84" s="109"/>
      <c r="AR84" s="109"/>
      <c r="AS84" s="109"/>
      <c r="AT84" s="109"/>
      <c r="AU84" s="109"/>
      <c r="AV84" s="109"/>
      <c r="AW84" s="109"/>
      <c r="AX84" s="109"/>
      <c r="AY84" s="109"/>
      <c r="AZ84" s="109"/>
      <c r="BA84" s="109"/>
      <c r="BB84" s="109"/>
      <c r="BC84" s="109"/>
      <c r="BD84" s="109"/>
      <c r="BE84" s="109"/>
      <c r="BF84" s="109"/>
      <c r="BG84" s="109"/>
      <c r="BH84" s="109"/>
    </row>
    <row r="85" s="110" customFormat="true" ht="15" hidden="false" customHeight="false" outlineLevel="0" collapsed="false">
      <c r="A85" s="106"/>
      <c r="B85" s="106"/>
      <c r="C85" s="106"/>
      <c r="D85" s="106"/>
      <c r="E85" s="106"/>
      <c r="F85" s="106"/>
      <c r="G85" s="106"/>
      <c r="H85" s="111"/>
      <c r="I85" s="106"/>
      <c r="J85" s="106"/>
      <c r="K85" s="106"/>
      <c r="L85" s="106"/>
      <c r="M85" s="106"/>
      <c r="N85" s="106"/>
      <c r="O85" s="106"/>
      <c r="P85" s="106"/>
      <c r="Q85" s="106"/>
      <c r="R85" s="106"/>
      <c r="S85" s="111"/>
      <c r="T85" s="106"/>
      <c r="U85" s="106"/>
      <c r="V85" s="106"/>
      <c r="W85" s="106"/>
      <c r="X85" s="106"/>
      <c r="Y85" s="106"/>
      <c r="Z85" s="106"/>
      <c r="AA85" s="106"/>
      <c r="AB85" s="106"/>
      <c r="AC85" s="112"/>
      <c r="AD85" s="106"/>
      <c r="AE85" s="106"/>
      <c r="AF85" s="106"/>
      <c r="AG85" s="106"/>
      <c r="AH85" s="106"/>
      <c r="AI85" s="106"/>
      <c r="AJ85" s="106"/>
      <c r="AK85" s="106"/>
      <c r="AL85" s="106"/>
      <c r="AM85" s="106"/>
      <c r="AN85" s="106"/>
      <c r="AO85" s="106"/>
      <c r="AP85" s="106"/>
      <c r="AQ85" s="109"/>
      <c r="AR85" s="109"/>
      <c r="AS85" s="109"/>
      <c r="AT85" s="109"/>
      <c r="AU85" s="109"/>
      <c r="AV85" s="109"/>
      <c r="AW85" s="109"/>
      <c r="AX85" s="109"/>
      <c r="AY85" s="109"/>
      <c r="AZ85" s="109"/>
      <c r="BA85" s="109"/>
      <c r="BB85" s="109"/>
      <c r="BC85" s="109"/>
      <c r="BD85" s="109"/>
      <c r="BE85" s="109"/>
      <c r="BF85" s="109"/>
      <c r="BG85" s="109"/>
      <c r="BH85" s="109"/>
    </row>
    <row r="86" s="110" customFormat="true" ht="15" hidden="false" customHeight="false" outlineLevel="0" collapsed="false">
      <c r="A86" s="106"/>
      <c r="B86" s="106"/>
      <c r="C86" s="106"/>
      <c r="D86" s="106"/>
      <c r="E86" s="106"/>
      <c r="F86" s="106"/>
      <c r="G86" s="106"/>
      <c r="H86" s="111"/>
      <c r="I86" s="106"/>
      <c r="J86" s="106"/>
      <c r="K86" s="106"/>
      <c r="L86" s="106"/>
      <c r="M86" s="106"/>
      <c r="N86" s="106"/>
      <c r="O86" s="106"/>
      <c r="P86" s="106"/>
      <c r="Q86" s="106"/>
      <c r="R86" s="106"/>
      <c r="S86" s="111"/>
      <c r="T86" s="106"/>
      <c r="U86" s="106"/>
      <c r="V86" s="106"/>
      <c r="W86" s="106"/>
      <c r="X86" s="106"/>
      <c r="Y86" s="106"/>
      <c r="Z86" s="106"/>
      <c r="AA86" s="106"/>
      <c r="AB86" s="106"/>
      <c r="AC86" s="112"/>
      <c r="AD86" s="106"/>
      <c r="AE86" s="106"/>
      <c r="AF86" s="106"/>
      <c r="AG86" s="106"/>
      <c r="AH86" s="106"/>
      <c r="AI86" s="106"/>
      <c r="AJ86" s="106"/>
      <c r="AK86" s="106"/>
      <c r="AL86" s="106"/>
      <c r="AM86" s="106"/>
      <c r="AN86" s="106"/>
      <c r="AO86" s="106"/>
      <c r="AP86" s="106"/>
      <c r="AQ86" s="109"/>
      <c r="AR86" s="109"/>
      <c r="AS86" s="109"/>
      <c r="AT86" s="109"/>
      <c r="AU86" s="109"/>
      <c r="AV86" s="109"/>
      <c r="AW86" s="109"/>
      <c r="AX86" s="109"/>
      <c r="AY86" s="109"/>
      <c r="AZ86" s="109"/>
      <c r="BA86" s="109"/>
      <c r="BB86" s="109"/>
      <c r="BC86" s="109"/>
      <c r="BD86" s="109"/>
      <c r="BE86" s="109"/>
      <c r="BF86" s="109"/>
      <c r="BG86" s="109"/>
      <c r="BH86" s="109"/>
    </row>
    <row r="87" s="110" customFormat="true" ht="15" hidden="false" customHeight="false" outlineLevel="0" collapsed="false">
      <c r="A87" s="106"/>
      <c r="B87" s="106"/>
      <c r="C87" s="106"/>
      <c r="D87" s="106"/>
      <c r="E87" s="106"/>
      <c r="F87" s="106"/>
      <c r="G87" s="106"/>
      <c r="H87" s="111"/>
      <c r="I87" s="106"/>
      <c r="J87" s="106"/>
      <c r="K87" s="106"/>
      <c r="L87" s="106"/>
      <c r="M87" s="106"/>
      <c r="N87" s="106"/>
      <c r="O87" s="106"/>
      <c r="P87" s="106"/>
      <c r="Q87" s="106"/>
      <c r="R87" s="106"/>
      <c r="S87" s="111"/>
      <c r="T87" s="106"/>
      <c r="U87" s="106"/>
      <c r="V87" s="106"/>
      <c r="W87" s="106"/>
      <c r="X87" s="106"/>
      <c r="Y87" s="106"/>
      <c r="Z87" s="106"/>
      <c r="AA87" s="106"/>
      <c r="AB87" s="106"/>
      <c r="AC87" s="112"/>
      <c r="AD87" s="106"/>
      <c r="AE87" s="106"/>
      <c r="AF87" s="106"/>
      <c r="AG87" s="106"/>
      <c r="AH87" s="106"/>
      <c r="AI87" s="106"/>
      <c r="AJ87" s="106"/>
      <c r="AK87" s="106"/>
      <c r="AL87" s="106"/>
      <c r="AM87" s="106"/>
      <c r="AN87" s="106"/>
      <c r="AO87" s="106"/>
      <c r="AP87" s="106"/>
      <c r="AQ87" s="109"/>
      <c r="AR87" s="109"/>
      <c r="AS87" s="109"/>
      <c r="AT87" s="109"/>
      <c r="AU87" s="109"/>
      <c r="AV87" s="109"/>
      <c r="AW87" s="109"/>
      <c r="AX87" s="109"/>
      <c r="AY87" s="109"/>
      <c r="AZ87" s="109"/>
      <c r="BA87" s="109"/>
      <c r="BB87" s="109"/>
      <c r="BC87" s="109"/>
      <c r="BD87" s="109"/>
      <c r="BE87" s="109"/>
      <c r="BF87" s="109"/>
      <c r="BG87" s="109"/>
      <c r="BH87" s="109"/>
    </row>
    <row r="88" s="110" customFormat="true" ht="15" hidden="false" customHeight="false" outlineLevel="0" collapsed="false">
      <c r="A88" s="106"/>
      <c r="B88" s="106"/>
      <c r="C88" s="106"/>
      <c r="D88" s="106"/>
      <c r="E88" s="106"/>
      <c r="F88" s="106"/>
      <c r="G88" s="106"/>
      <c r="H88" s="111"/>
      <c r="I88" s="106"/>
      <c r="J88" s="106"/>
      <c r="K88" s="106"/>
      <c r="L88" s="106"/>
      <c r="M88" s="106"/>
      <c r="N88" s="106"/>
      <c r="O88" s="106"/>
      <c r="P88" s="106"/>
      <c r="Q88" s="106"/>
      <c r="R88" s="106"/>
      <c r="S88" s="111"/>
      <c r="T88" s="106"/>
      <c r="U88" s="106"/>
      <c r="V88" s="106"/>
      <c r="W88" s="106"/>
      <c r="X88" s="106"/>
      <c r="Y88" s="106"/>
      <c r="Z88" s="106"/>
      <c r="AA88" s="106"/>
      <c r="AB88" s="106"/>
      <c r="AC88" s="112"/>
      <c r="AD88" s="106"/>
      <c r="AE88" s="106"/>
      <c r="AF88" s="106"/>
      <c r="AG88" s="106"/>
      <c r="AH88" s="106"/>
      <c r="AI88" s="106"/>
      <c r="AJ88" s="106"/>
      <c r="AK88" s="106"/>
      <c r="AL88" s="106"/>
      <c r="AM88" s="106"/>
      <c r="AN88" s="106"/>
      <c r="AO88" s="106"/>
      <c r="AP88" s="106"/>
      <c r="AQ88" s="109"/>
      <c r="AR88" s="109"/>
      <c r="AS88" s="109"/>
      <c r="AT88" s="109"/>
      <c r="AU88" s="109"/>
      <c r="AV88" s="109"/>
      <c r="AW88" s="109"/>
      <c r="AX88" s="109"/>
      <c r="AY88" s="109"/>
      <c r="AZ88" s="109"/>
      <c r="BA88" s="109"/>
      <c r="BB88" s="109"/>
      <c r="BC88" s="109"/>
      <c r="BD88" s="109"/>
      <c r="BE88" s="109"/>
      <c r="BF88" s="109"/>
      <c r="BG88" s="109"/>
      <c r="BH88" s="109"/>
    </row>
    <row r="89" s="110" customFormat="true" ht="15" hidden="false" customHeight="false" outlineLevel="0" collapsed="false">
      <c r="A89" s="113"/>
      <c r="B89" s="109"/>
      <c r="C89" s="113"/>
      <c r="D89" s="113"/>
      <c r="E89" s="109"/>
      <c r="F89" s="109"/>
      <c r="G89" s="109"/>
      <c r="H89" s="114"/>
      <c r="I89" s="109"/>
      <c r="J89" s="109"/>
      <c r="K89" s="109"/>
      <c r="L89" s="109"/>
      <c r="M89" s="109"/>
      <c r="N89" s="109"/>
      <c r="O89" s="109"/>
      <c r="P89" s="109"/>
      <c r="Q89" s="109"/>
      <c r="R89" s="109"/>
      <c r="S89" s="114"/>
      <c r="T89" s="115"/>
      <c r="U89" s="115"/>
      <c r="V89" s="113"/>
      <c r="W89" s="113"/>
      <c r="X89" s="109"/>
      <c r="Y89" s="109"/>
      <c r="Z89" s="109"/>
      <c r="AA89" s="113"/>
      <c r="AB89" s="113"/>
      <c r="AC89" s="116"/>
      <c r="AD89" s="109"/>
      <c r="AE89" s="109"/>
      <c r="AF89" s="115"/>
      <c r="AG89" s="129"/>
      <c r="AH89" s="129"/>
      <c r="AI89" s="109"/>
      <c r="AJ89" s="109"/>
      <c r="AK89" s="109"/>
      <c r="AL89" s="109"/>
      <c r="AM89" s="109"/>
      <c r="AN89" s="109"/>
      <c r="AO89" s="118"/>
      <c r="AP89" s="109"/>
      <c r="AQ89" s="109"/>
      <c r="AR89" s="109"/>
      <c r="AS89" s="122"/>
      <c r="AT89" s="122"/>
      <c r="AU89" s="109"/>
      <c r="AV89" s="109"/>
      <c r="AW89" s="109"/>
      <c r="AX89" s="109"/>
      <c r="AY89" s="109"/>
      <c r="AZ89" s="109"/>
      <c r="BA89" s="109"/>
      <c r="BB89" s="109"/>
      <c r="BC89" s="109"/>
      <c r="BD89" s="109"/>
      <c r="BE89" s="109"/>
      <c r="BF89" s="109"/>
      <c r="BG89" s="109"/>
      <c r="BH89" s="109"/>
    </row>
    <row r="90" s="110" customFormat="true" ht="15" hidden="false" customHeight="false" outlineLevel="0" collapsed="false">
      <c r="A90" s="113"/>
      <c r="B90" s="106"/>
      <c r="C90" s="113"/>
      <c r="D90" s="113"/>
      <c r="E90" s="106"/>
      <c r="F90" s="106"/>
      <c r="G90" s="106"/>
      <c r="H90" s="111"/>
      <c r="I90" s="106"/>
      <c r="J90" s="106"/>
      <c r="K90" s="106"/>
      <c r="L90" s="106"/>
      <c r="M90" s="106"/>
      <c r="N90" s="106"/>
      <c r="O90" s="106"/>
      <c r="P90" s="106"/>
      <c r="Q90" s="106"/>
      <c r="R90" s="106"/>
      <c r="S90" s="111"/>
      <c r="T90" s="106"/>
      <c r="U90" s="106"/>
      <c r="V90" s="106"/>
      <c r="W90" s="106"/>
      <c r="X90" s="106"/>
      <c r="Y90" s="106"/>
      <c r="Z90" s="106"/>
      <c r="AA90" s="106"/>
      <c r="AB90" s="106"/>
      <c r="AC90" s="112"/>
      <c r="AD90" s="106"/>
      <c r="AE90" s="106"/>
      <c r="AF90" s="106"/>
      <c r="AG90" s="106"/>
      <c r="AH90" s="106"/>
      <c r="AI90" s="106"/>
      <c r="AJ90" s="106"/>
      <c r="AK90" s="106"/>
      <c r="AL90" s="106"/>
      <c r="AM90" s="106"/>
      <c r="AN90" s="106"/>
      <c r="AO90" s="106"/>
      <c r="AP90" s="106"/>
      <c r="AQ90" s="109"/>
      <c r="AR90" s="109"/>
      <c r="AS90" s="109"/>
      <c r="AT90" s="109"/>
      <c r="AU90" s="109"/>
      <c r="AV90" s="109"/>
      <c r="AW90" s="109"/>
      <c r="AX90" s="109"/>
      <c r="AY90" s="109"/>
      <c r="AZ90" s="109"/>
      <c r="BA90" s="109"/>
      <c r="BB90" s="109"/>
      <c r="BC90" s="109"/>
      <c r="BD90" s="109"/>
      <c r="BE90" s="109"/>
      <c r="BF90" s="109"/>
      <c r="BG90" s="109"/>
      <c r="BH90" s="109"/>
    </row>
    <row r="91" s="110" customFormat="true" ht="15" hidden="false" customHeight="false" outlineLevel="0" collapsed="false">
      <c r="A91" s="113"/>
      <c r="B91" s="106"/>
      <c r="C91" s="113"/>
      <c r="D91" s="113"/>
      <c r="E91" s="106"/>
      <c r="F91" s="106"/>
      <c r="G91" s="106"/>
      <c r="H91" s="111"/>
      <c r="I91" s="106"/>
      <c r="J91" s="106"/>
      <c r="K91" s="106"/>
      <c r="L91" s="106"/>
      <c r="M91" s="106"/>
      <c r="N91" s="106"/>
      <c r="O91" s="106"/>
      <c r="P91" s="106"/>
      <c r="Q91" s="106"/>
      <c r="R91" s="106"/>
      <c r="S91" s="111"/>
      <c r="T91" s="106"/>
      <c r="U91" s="106"/>
      <c r="V91" s="106"/>
      <c r="W91" s="106"/>
      <c r="X91" s="106"/>
      <c r="Y91" s="106"/>
      <c r="Z91" s="106"/>
      <c r="AA91" s="106"/>
      <c r="AB91" s="106"/>
      <c r="AC91" s="112"/>
      <c r="AD91" s="106"/>
      <c r="AE91" s="106"/>
      <c r="AF91" s="106"/>
      <c r="AG91" s="106"/>
      <c r="AH91" s="106"/>
      <c r="AI91" s="106"/>
      <c r="AJ91" s="106"/>
      <c r="AK91" s="106"/>
      <c r="AL91" s="106"/>
      <c r="AM91" s="106"/>
      <c r="AN91" s="106"/>
      <c r="AO91" s="106"/>
      <c r="AP91" s="106"/>
      <c r="AQ91" s="109"/>
      <c r="AR91" s="109"/>
      <c r="AS91" s="109"/>
      <c r="AT91" s="109"/>
      <c r="AU91" s="109"/>
      <c r="AV91" s="109"/>
      <c r="AW91" s="109"/>
      <c r="AX91" s="109"/>
      <c r="AY91" s="109"/>
      <c r="AZ91" s="109"/>
      <c r="BA91" s="109"/>
      <c r="BB91" s="109"/>
      <c r="BC91" s="109"/>
      <c r="BD91" s="109"/>
      <c r="BE91" s="109"/>
      <c r="BF91" s="109"/>
      <c r="BG91" s="109"/>
      <c r="BH91" s="109"/>
    </row>
    <row r="92" s="110" customFormat="true" ht="15" hidden="false" customHeight="false" outlineLevel="0" collapsed="false">
      <c r="A92" s="106"/>
      <c r="B92" s="106"/>
      <c r="C92" s="106"/>
      <c r="D92" s="106"/>
      <c r="E92" s="106"/>
      <c r="F92" s="106"/>
      <c r="G92" s="106"/>
      <c r="H92" s="111"/>
      <c r="I92" s="106"/>
      <c r="J92" s="106"/>
      <c r="K92" s="106"/>
      <c r="L92" s="106"/>
      <c r="M92" s="106"/>
      <c r="N92" s="106"/>
      <c r="O92" s="106"/>
      <c r="P92" s="106"/>
      <c r="Q92" s="106"/>
      <c r="R92" s="106"/>
      <c r="S92" s="111"/>
      <c r="T92" s="106"/>
      <c r="U92" s="106"/>
      <c r="V92" s="106"/>
      <c r="W92" s="106"/>
      <c r="X92" s="106"/>
      <c r="Y92" s="106"/>
      <c r="Z92" s="106"/>
      <c r="AA92" s="106"/>
      <c r="AB92" s="106"/>
      <c r="AC92" s="112"/>
      <c r="AD92" s="106"/>
      <c r="AE92" s="106"/>
      <c r="AF92" s="106"/>
      <c r="AG92" s="106"/>
      <c r="AH92" s="106"/>
      <c r="AI92" s="106"/>
      <c r="AJ92" s="106"/>
      <c r="AK92" s="106"/>
      <c r="AL92" s="106"/>
      <c r="AM92" s="106"/>
      <c r="AN92" s="106"/>
      <c r="AO92" s="106"/>
      <c r="AP92" s="106"/>
      <c r="AQ92" s="109"/>
      <c r="AR92" s="109"/>
      <c r="AS92" s="109"/>
      <c r="AT92" s="109"/>
      <c r="AU92" s="109"/>
      <c r="AV92" s="109"/>
      <c r="AW92" s="109"/>
      <c r="AX92" s="109"/>
      <c r="AY92" s="109"/>
      <c r="AZ92" s="109"/>
      <c r="BA92" s="109"/>
      <c r="BB92" s="109"/>
      <c r="BC92" s="109"/>
      <c r="BD92" s="109"/>
      <c r="BE92" s="109"/>
      <c r="BF92" s="109"/>
      <c r="BG92" s="109"/>
      <c r="BH92" s="109"/>
    </row>
    <row r="93" s="110" customFormat="true" ht="15" hidden="false" customHeight="false" outlineLevel="0" collapsed="false">
      <c r="A93" s="106"/>
      <c r="B93" s="106"/>
      <c r="C93" s="106"/>
      <c r="D93" s="106"/>
      <c r="E93" s="106"/>
      <c r="F93" s="106"/>
      <c r="G93" s="106"/>
      <c r="H93" s="111"/>
      <c r="I93" s="106"/>
      <c r="J93" s="106"/>
      <c r="K93" s="106"/>
      <c r="L93" s="106"/>
      <c r="M93" s="106"/>
      <c r="N93" s="106"/>
      <c r="O93" s="106"/>
      <c r="P93" s="106"/>
      <c r="Q93" s="106"/>
      <c r="R93" s="106"/>
      <c r="S93" s="111"/>
      <c r="T93" s="106"/>
      <c r="U93" s="106"/>
      <c r="V93" s="106"/>
      <c r="W93" s="106"/>
      <c r="X93" s="106"/>
      <c r="Y93" s="106"/>
      <c r="Z93" s="106"/>
      <c r="AA93" s="106"/>
      <c r="AB93" s="106"/>
      <c r="AC93" s="112"/>
      <c r="AD93" s="106"/>
      <c r="AE93" s="106"/>
      <c r="AF93" s="106"/>
      <c r="AG93" s="106"/>
      <c r="AH93" s="106"/>
      <c r="AI93" s="106"/>
      <c r="AJ93" s="106"/>
      <c r="AK93" s="106"/>
      <c r="AL93" s="106"/>
      <c r="AM93" s="106"/>
      <c r="AN93" s="106"/>
      <c r="AO93" s="106"/>
      <c r="AP93" s="106"/>
      <c r="AQ93" s="109"/>
      <c r="AR93" s="109"/>
      <c r="AS93" s="109"/>
      <c r="AT93" s="109"/>
      <c r="AU93" s="109"/>
      <c r="AV93" s="109"/>
      <c r="AW93" s="109"/>
      <c r="AX93" s="109"/>
      <c r="AY93" s="109"/>
      <c r="AZ93" s="109"/>
      <c r="BA93" s="109"/>
      <c r="BB93" s="109"/>
      <c r="BC93" s="109"/>
      <c r="BD93" s="109"/>
      <c r="BE93" s="109"/>
      <c r="BF93" s="109"/>
      <c r="BG93" s="109"/>
      <c r="BH93" s="109"/>
    </row>
    <row r="94" s="110" customFormat="true" ht="15" hidden="false" customHeight="false" outlineLevel="0" collapsed="false">
      <c r="A94" s="113"/>
      <c r="B94" s="109"/>
      <c r="C94" s="113"/>
      <c r="D94" s="113"/>
      <c r="E94" s="109"/>
      <c r="F94" s="109"/>
      <c r="G94" s="109"/>
      <c r="H94" s="114"/>
      <c r="I94" s="109"/>
      <c r="J94" s="109"/>
      <c r="K94" s="109"/>
      <c r="L94" s="109"/>
      <c r="M94" s="109"/>
      <c r="N94" s="109"/>
      <c r="O94" s="109"/>
      <c r="P94" s="109"/>
      <c r="Q94" s="109"/>
      <c r="R94" s="109"/>
      <c r="S94" s="114"/>
      <c r="T94" s="109"/>
      <c r="U94" s="109"/>
      <c r="V94" s="116"/>
      <c r="W94" s="109"/>
      <c r="X94" s="109"/>
      <c r="Y94" s="109"/>
      <c r="Z94" s="109"/>
      <c r="AA94" s="109"/>
      <c r="AB94" s="109"/>
      <c r="AC94" s="113"/>
      <c r="AD94" s="109"/>
      <c r="AE94" s="109"/>
      <c r="AF94" s="109"/>
      <c r="AG94" s="113"/>
      <c r="AH94" s="113"/>
      <c r="AI94" s="109"/>
      <c r="AJ94" s="109"/>
      <c r="AK94" s="109"/>
      <c r="AL94" s="109"/>
      <c r="AM94" s="109"/>
      <c r="AN94" s="109"/>
      <c r="AO94" s="118"/>
      <c r="AP94" s="109"/>
      <c r="AQ94" s="109"/>
      <c r="AR94" s="109"/>
      <c r="AS94" s="109"/>
      <c r="AT94" s="109"/>
      <c r="AU94" s="109"/>
      <c r="AV94" s="109"/>
      <c r="AW94" s="109"/>
      <c r="AX94" s="109"/>
      <c r="AY94" s="109"/>
      <c r="AZ94" s="109"/>
      <c r="BA94" s="109"/>
      <c r="BB94" s="109"/>
      <c r="BC94" s="109"/>
      <c r="BD94" s="109"/>
      <c r="BE94" s="109"/>
      <c r="BF94" s="109"/>
      <c r="BG94" s="109"/>
      <c r="BH94" s="109"/>
    </row>
    <row r="95" s="110" customFormat="true" ht="15" hidden="false" customHeight="false" outlineLevel="0" collapsed="false">
      <c r="A95" s="113"/>
      <c r="B95" s="106"/>
      <c r="C95" s="113"/>
      <c r="D95" s="113"/>
      <c r="E95" s="106"/>
      <c r="F95" s="106"/>
      <c r="G95" s="106"/>
      <c r="H95" s="111"/>
      <c r="I95" s="106"/>
      <c r="J95" s="106"/>
      <c r="K95" s="106"/>
      <c r="L95" s="106"/>
      <c r="M95" s="106"/>
      <c r="N95" s="106"/>
      <c r="O95" s="106"/>
      <c r="P95" s="106"/>
      <c r="Q95" s="106"/>
      <c r="R95" s="106"/>
      <c r="S95" s="111"/>
      <c r="T95" s="106"/>
      <c r="U95" s="106"/>
      <c r="V95" s="106"/>
      <c r="W95" s="106"/>
      <c r="X95" s="106"/>
      <c r="Y95" s="106"/>
      <c r="Z95" s="106"/>
      <c r="AA95" s="106"/>
      <c r="AB95" s="106"/>
      <c r="AC95" s="112"/>
      <c r="AD95" s="106"/>
      <c r="AE95" s="106"/>
      <c r="AF95" s="106"/>
      <c r="AG95" s="106"/>
      <c r="AH95" s="106"/>
      <c r="AI95" s="106"/>
      <c r="AJ95" s="106"/>
      <c r="AK95" s="106"/>
      <c r="AL95" s="106"/>
      <c r="AM95" s="106"/>
      <c r="AN95" s="106"/>
      <c r="AO95" s="106"/>
      <c r="AP95" s="106"/>
      <c r="AQ95" s="109"/>
      <c r="AR95" s="109"/>
      <c r="AS95" s="109"/>
      <c r="AT95" s="109"/>
      <c r="AU95" s="109"/>
      <c r="AV95" s="109"/>
      <c r="AW95" s="109"/>
      <c r="AX95" s="109"/>
      <c r="AY95" s="109"/>
      <c r="AZ95" s="109"/>
      <c r="BA95" s="109"/>
      <c r="BB95" s="109"/>
      <c r="BC95" s="109"/>
      <c r="BD95" s="109"/>
      <c r="BE95" s="109"/>
      <c r="BF95" s="109"/>
      <c r="BG95" s="109"/>
      <c r="BH95" s="109"/>
    </row>
    <row r="96" s="110" customFormat="true" ht="15" hidden="false" customHeight="false" outlineLevel="0" collapsed="false">
      <c r="A96" s="113"/>
      <c r="B96" s="109"/>
      <c r="C96" s="113"/>
      <c r="D96" s="113"/>
      <c r="E96" s="109"/>
      <c r="F96" s="109"/>
      <c r="G96" s="109"/>
      <c r="H96" s="114"/>
      <c r="I96" s="109"/>
      <c r="J96" s="109"/>
      <c r="K96" s="109"/>
      <c r="L96" s="109"/>
      <c r="M96" s="109"/>
      <c r="N96" s="109"/>
      <c r="O96" s="109"/>
      <c r="P96" s="109"/>
      <c r="Q96" s="109"/>
      <c r="R96" s="109"/>
      <c r="S96" s="114"/>
      <c r="T96" s="115"/>
      <c r="U96" s="115"/>
      <c r="V96" s="116"/>
      <c r="W96" s="109"/>
      <c r="X96" s="109"/>
      <c r="Y96" s="117"/>
      <c r="Z96" s="117"/>
      <c r="AA96" s="117"/>
      <c r="AB96" s="117"/>
      <c r="AC96" s="113"/>
      <c r="AD96" s="109"/>
      <c r="AE96" s="109"/>
      <c r="AF96" s="109"/>
      <c r="AG96" s="113"/>
      <c r="AH96" s="113"/>
      <c r="AI96" s="109"/>
      <c r="AJ96" s="109"/>
      <c r="AK96" s="109"/>
      <c r="AL96" s="109"/>
      <c r="AM96" s="109"/>
      <c r="AN96" s="109"/>
      <c r="AO96" s="118"/>
      <c r="AP96" s="109"/>
      <c r="AQ96" s="109"/>
      <c r="AR96" s="109"/>
      <c r="AS96" s="109"/>
      <c r="AT96" s="109"/>
      <c r="AU96" s="109"/>
      <c r="AV96" s="109"/>
      <c r="AW96" s="109"/>
      <c r="AX96" s="109"/>
      <c r="AY96" s="109"/>
      <c r="AZ96" s="109"/>
      <c r="BA96" s="109"/>
      <c r="BB96" s="109"/>
      <c r="BC96" s="109"/>
      <c r="BD96" s="109"/>
      <c r="BE96" s="109"/>
      <c r="BF96" s="109"/>
      <c r="BG96" s="109"/>
      <c r="BH96" s="109"/>
    </row>
    <row r="97" s="110" customFormat="true" ht="15" hidden="false" customHeight="false" outlineLevel="0" collapsed="false">
      <c r="A97" s="103"/>
      <c r="B97" s="104"/>
      <c r="C97" s="103"/>
      <c r="D97" s="103"/>
      <c r="E97" s="130"/>
      <c r="F97" s="130"/>
      <c r="G97" s="130"/>
      <c r="H97" s="105"/>
      <c r="I97" s="104"/>
      <c r="J97" s="104"/>
      <c r="K97" s="104"/>
      <c r="L97" s="104"/>
      <c r="M97" s="104"/>
      <c r="N97" s="104"/>
      <c r="O97" s="104"/>
      <c r="P97" s="104"/>
      <c r="Q97" s="104"/>
      <c r="R97" s="104"/>
      <c r="S97" s="105"/>
      <c r="T97" s="121"/>
      <c r="U97" s="121"/>
      <c r="V97" s="123"/>
      <c r="W97" s="106"/>
      <c r="X97" s="104"/>
      <c r="Y97" s="130"/>
      <c r="Z97" s="130"/>
      <c r="AA97" s="123"/>
      <c r="AB97" s="123"/>
      <c r="AC97" s="103"/>
      <c r="AD97" s="104"/>
      <c r="AE97" s="107"/>
      <c r="AF97" s="104"/>
      <c r="AG97" s="131"/>
      <c r="AH97" s="131"/>
      <c r="AI97" s="104"/>
      <c r="AJ97" s="104"/>
      <c r="AK97" s="104"/>
      <c r="AL97" s="108"/>
      <c r="AM97" s="108"/>
      <c r="AN97" s="108"/>
      <c r="AO97" s="108"/>
      <c r="AP97" s="104"/>
      <c r="AQ97" s="109"/>
      <c r="AR97" s="109"/>
      <c r="AS97" s="109"/>
      <c r="AT97" s="109"/>
      <c r="AU97" s="109"/>
      <c r="AV97" s="109"/>
      <c r="AW97" s="109"/>
      <c r="AX97" s="109"/>
      <c r="AY97" s="109"/>
      <c r="AZ97" s="109"/>
      <c r="BA97" s="109"/>
      <c r="BB97" s="109"/>
      <c r="BC97" s="109"/>
      <c r="BD97" s="109"/>
      <c r="BE97" s="109"/>
      <c r="BF97" s="109"/>
      <c r="BG97" s="109"/>
      <c r="BH97" s="109"/>
    </row>
    <row r="98" s="110" customFormat="true" ht="15" hidden="false" customHeight="false" outlineLevel="0" collapsed="false">
      <c r="A98" s="113"/>
      <c r="B98" s="109"/>
      <c r="C98" s="113"/>
      <c r="D98" s="113"/>
      <c r="E98" s="109"/>
      <c r="F98" s="109"/>
      <c r="G98" s="109"/>
      <c r="H98" s="114"/>
      <c r="I98" s="109"/>
      <c r="J98" s="109"/>
      <c r="K98" s="109"/>
      <c r="L98" s="109"/>
      <c r="M98" s="109"/>
      <c r="N98" s="109"/>
      <c r="O98" s="109"/>
      <c r="P98" s="109"/>
      <c r="Q98" s="109"/>
      <c r="R98" s="109"/>
      <c r="S98" s="114"/>
      <c r="T98" s="115"/>
      <c r="U98" s="115"/>
      <c r="V98" s="113"/>
      <c r="W98" s="113"/>
      <c r="X98" s="109"/>
      <c r="Y98" s="109"/>
      <c r="Z98" s="109"/>
      <c r="AA98" s="113"/>
      <c r="AB98" s="113"/>
      <c r="AC98" s="113"/>
      <c r="AD98" s="109"/>
      <c r="AE98" s="109"/>
      <c r="AF98" s="109"/>
      <c r="AG98" s="113"/>
      <c r="AH98" s="113"/>
      <c r="AI98" s="109"/>
      <c r="AJ98" s="109"/>
      <c r="AK98" s="109"/>
      <c r="AL98" s="109"/>
      <c r="AM98" s="109"/>
      <c r="AN98" s="109"/>
      <c r="AO98" s="118"/>
      <c r="AP98" s="109"/>
      <c r="AQ98" s="109"/>
      <c r="AR98" s="109"/>
      <c r="AS98" s="109"/>
      <c r="AT98" s="109"/>
      <c r="AU98" s="109"/>
      <c r="AV98" s="109"/>
      <c r="AW98" s="109"/>
      <c r="AX98" s="109"/>
      <c r="AY98" s="109"/>
      <c r="AZ98" s="109"/>
      <c r="BA98" s="109"/>
      <c r="BB98" s="109"/>
      <c r="BC98" s="109"/>
      <c r="BD98" s="109"/>
      <c r="BE98" s="109"/>
      <c r="BF98" s="109"/>
      <c r="BG98" s="109"/>
      <c r="BH98" s="109"/>
    </row>
    <row r="99" s="110" customFormat="true" ht="15" hidden="false" customHeight="false" outlineLevel="0" collapsed="false">
      <c r="A99" s="103"/>
      <c r="B99" s="104"/>
      <c r="C99" s="103"/>
      <c r="D99" s="103"/>
      <c r="E99" s="104"/>
      <c r="F99" s="104"/>
      <c r="G99" s="104"/>
      <c r="H99" s="105"/>
      <c r="I99" s="104"/>
      <c r="J99" s="104"/>
      <c r="K99" s="104"/>
      <c r="L99" s="104"/>
      <c r="M99" s="104"/>
      <c r="N99" s="104"/>
      <c r="O99" s="104"/>
      <c r="P99" s="104"/>
      <c r="Q99" s="104"/>
      <c r="R99" s="104"/>
      <c r="S99" s="105"/>
      <c r="T99" s="104"/>
      <c r="U99" s="104"/>
      <c r="V99" s="103"/>
      <c r="W99" s="106"/>
      <c r="X99" s="104"/>
      <c r="Y99" s="104"/>
      <c r="Z99" s="104"/>
      <c r="AA99" s="103"/>
      <c r="AB99" s="103"/>
      <c r="AC99" s="103"/>
      <c r="AD99" s="104"/>
      <c r="AE99" s="107"/>
      <c r="AF99" s="104"/>
      <c r="AG99" s="131"/>
      <c r="AH99" s="131"/>
      <c r="AI99" s="104"/>
      <c r="AJ99" s="104"/>
      <c r="AK99" s="104"/>
      <c r="AL99" s="108"/>
      <c r="AM99" s="108"/>
      <c r="AN99" s="108"/>
      <c r="AO99" s="108"/>
      <c r="AP99" s="104"/>
      <c r="AQ99" s="109"/>
      <c r="AR99" s="109"/>
      <c r="AS99" s="109"/>
      <c r="AT99" s="109"/>
      <c r="AU99" s="109"/>
      <c r="AV99" s="109"/>
      <c r="AW99" s="109"/>
      <c r="AX99" s="109"/>
      <c r="AY99" s="109"/>
      <c r="AZ99" s="109"/>
      <c r="BA99" s="109"/>
      <c r="BB99" s="109"/>
      <c r="BC99" s="109"/>
      <c r="BD99" s="109"/>
      <c r="BE99" s="109"/>
      <c r="BF99" s="109"/>
      <c r="BG99" s="109"/>
      <c r="BH99" s="109"/>
    </row>
    <row r="100" s="110" customFormat="true" ht="15" hidden="false" customHeight="false" outlineLevel="0" collapsed="false">
      <c r="A100" s="113"/>
      <c r="B100" s="109"/>
      <c r="C100" s="113"/>
      <c r="D100" s="113"/>
      <c r="E100" s="109"/>
      <c r="F100" s="109"/>
      <c r="G100" s="109"/>
      <c r="H100" s="114"/>
      <c r="I100" s="109"/>
      <c r="J100" s="109"/>
      <c r="K100" s="109"/>
      <c r="L100" s="109"/>
      <c r="M100" s="109"/>
      <c r="N100" s="109"/>
      <c r="O100" s="109"/>
      <c r="P100" s="109"/>
      <c r="Q100" s="109"/>
      <c r="R100" s="109"/>
      <c r="S100" s="114"/>
      <c r="T100" s="115"/>
      <c r="U100" s="115"/>
      <c r="V100" s="113"/>
      <c r="W100" s="113"/>
      <c r="X100" s="109"/>
      <c r="Y100" s="109"/>
      <c r="Z100" s="109"/>
      <c r="AA100" s="113"/>
      <c r="AB100" s="113"/>
      <c r="AC100" s="116"/>
      <c r="AD100" s="109"/>
      <c r="AE100" s="109"/>
      <c r="AF100" s="115"/>
      <c r="AG100" s="129"/>
      <c r="AH100" s="129"/>
      <c r="AI100" s="109"/>
      <c r="AJ100" s="109"/>
      <c r="AK100" s="109"/>
      <c r="AL100" s="109"/>
      <c r="AM100" s="109"/>
      <c r="AN100" s="109"/>
      <c r="AO100" s="118"/>
      <c r="AP100" s="109"/>
      <c r="AQ100" s="109"/>
      <c r="AR100" s="109"/>
      <c r="AS100" s="109"/>
      <c r="AT100" s="109"/>
      <c r="AU100" s="109"/>
      <c r="AV100" s="109"/>
      <c r="AW100" s="109"/>
      <c r="AX100" s="109"/>
      <c r="AY100" s="109"/>
      <c r="AZ100" s="109"/>
      <c r="BA100" s="109"/>
      <c r="BB100" s="109"/>
      <c r="BC100" s="109"/>
      <c r="BD100" s="109"/>
      <c r="BE100" s="109"/>
      <c r="BF100" s="109"/>
      <c r="BG100" s="109"/>
      <c r="BH100" s="109"/>
    </row>
    <row r="101" s="110" customFormat="true" ht="15" hidden="false" customHeight="false" outlineLevel="0" collapsed="false">
      <c r="A101" s="103"/>
      <c r="B101" s="104"/>
      <c r="C101" s="103"/>
      <c r="D101" s="103"/>
      <c r="E101" s="104"/>
      <c r="F101" s="104"/>
      <c r="G101" s="104"/>
      <c r="H101" s="105"/>
      <c r="I101" s="104"/>
      <c r="J101" s="130"/>
      <c r="K101" s="130"/>
      <c r="L101" s="130"/>
      <c r="M101" s="130"/>
      <c r="N101" s="130"/>
      <c r="O101" s="130"/>
      <c r="P101" s="130"/>
      <c r="Q101" s="130"/>
      <c r="R101" s="130"/>
      <c r="S101" s="132"/>
      <c r="T101" s="121"/>
      <c r="U101" s="121"/>
      <c r="V101" s="133"/>
      <c r="W101" s="106"/>
      <c r="X101" s="130"/>
      <c r="Y101" s="104"/>
      <c r="Z101" s="104"/>
      <c r="AA101" s="133"/>
      <c r="AB101" s="133"/>
      <c r="AC101" s="103"/>
      <c r="AD101" s="104"/>
      <c r="AE101" s="107"/>
      <c r="AF101" s="134"/>
      <c r="AG101" s="131"/>
      <c r="AH101" s="131"/>
      <c r="AI101" s="104"/>
      <c r="AJ101" s="130"/>
      <c r="AK101" s="130"/>
      <c r="AL101" s="108"/>
      <c r="AM101" s="108"/>
      <c r="AN101" s="108"/>
      <c r="AO101" s="108"/>
      <c r="AP101" s="130"/>
      <c r="AV101" s="109"/>
      <c r="AW101" s="109"/>
      <c r="AX101" s="109"/>
      <c r="AY101" s="109"/>
      <c r="AZ101" s="109"/>
      <c r="BA101" s="109"/>
      <c r="BB101" s="109"/>
      <c r="BC101" s="109"/>
      <c r="BD101" s="109"/>
      <c r="BE101" s="109"/>
      <c r="BF101" s="109"/>
      <c r="BG101" s="109"/>
      <c r="BH101" s="109"/>
    </row>
    <row r="102" s="110" customFormat="true" ht="15" hidden="false" customHeight="false" outlineLevel="0" collapsed="false">
      <c r="A102" s="103"/>
      <c r="B102" s="106"/>
      <c r="C102" s="103"/>
      <c r="D102" s="103"/>
      <c r="E102" s="106"/>
      <c r="F102" s="106"/>
      <c r="G102" s="106"/>
      <c r="H102" s="111"/>
      <c r="I102" s="106"/>
      <c r="J102" s="106"/>
      <c r="K102" s="106"/>
      <c r="L102" s="106"/>
      <c r="M102" s="106"/>
      <c r="N102" s="106"/>
      <c r="O102" s="106"/>
      <c r="P102" s="106"/>
      <c r="Q102" s="106"/>
      <c r="R102" s="106"/>
      <c r="S102" s="111"/>
      <c r="T102" s="106"/>
      <c r="U102" s="106"/>
      <c r="V102" s="106"/>
      <c r="W102" s="106"/>
      <c r="X102" s="106"/>
      <c r="Y102" s="106"/>
      <c r="Z102" s="106"/>
      <c r="AA102" s="106"/>
      <c r="AB102" s="106"/>
      <c r="AC102" s="112"/>
      <c r="AD102" s="106"/>
      <c r="AE102" s="106"/>
      <c r="AF102" s="106"/>
      <c r="AG102" s="106"/>
      <c r="AH102" s="106"/>
      <c r="AI102" s="106"/>
      <c r="AJ102" s="106"/>
      <c r="AK102" s="106"/>
      <c r="AL102" s="106"/>
      <c r="AM102" s="106"/>
      <c r="AN102" s="106"/>
      <c r="AO102" s="106"/>
      <c r="AP102" s="106"/>
      <c r="AQ102" s="109"/>
      <c r="AR102" s="109"/>
      <c r="AS102" s="109"/>
      <c r="AT102" s="109"/>
      <c r="AU102" s="109"/>
      <c r="AV102" s="109"/>
      <c r="AW102" s="109"/>
      <c r="AX102" s="109"/>
      <c r="AY102" s="109"/>
      <c r="AZ102" s="109"/>
      <c r="BA102" s="109"/>
      <c r="BB102" s="109"/>
      <c r="BC102" s="109"/>
      <c r="BD102" s="109"/>
      <c r="BE102" s="109"/>
      <c r="BF102" s="109"/>
      <c r="BG102" s="109"/>
      <c r="BH102" s="109"/>
    </row>
    <row r="103" s="110" customFormat="true" ht="15" hidden="false" customHeight="false" outlineLevel="0" collapsed="false">
      <c r="A103" s="106"/>
      <c r="B103" s="106"/>
      <c r="C103" s="106"/>
      <c r="D103" s="106"/>
      <c r="E103" s="106"/>
      <c r="F103" s="106"/>
      <c r="G103" s="106"/>
      <c r="H103" s="111"/>
      <c r="I103" s="106"/>
      <c r="J103" s="106"/>
      <c r="K103" s="106"/>
      <c r="L103" s="106"/>
      <c r="M103" s="106"/>
      <c r="N103" s="106"/>
      <c r="O103" s="106"/>
      <c r="P103" s="106"/>
      <c r="Q103" s="106"/>
      <c r="R103" s="106"/>
      <c r="S103" s="111"/>
      <c r="T103" s="106"/>
      <c r="U103" s="106"/>
      <c r="V103" s="106"/>
      <c r="W103" s="106"/>
      <c r="X103" s="106"/>
      <c r="Y103" s="106"/>
      <c r="Z103" s="106"/>
      <c r="AA103" s="106"/>
      <c r="AB103" s="106"/>
      <c r="AC103" s="112"/>
      <c r="AD103" s="106"/>
      <c r="AE103" s="106"/>
      <c r="AF103" s="106"/>
      <c r="AG103" s="106"/>
      <c r="AH103" s="106"/>
      <c r="AI103" s="106"/>
      <c r="AJ103" s="106"/>
      <c r="AK103" s="106"/>
      <c r="AL103" s="106"/>
      <c r="AM103" s="106"/>
      <c r="AN103" s="106"/>
      <c r="AO103" s="106"/>
      <c r="AP103" s="106"/>
      <c r="AQ103" s="109"/>
      <c r="AR103" s="109"/>
      <c r="AS103" s="109"/>
      <c r="AT103" s="109"/>
      <c r="AU103" s="109"/>
      <c r="AV103" s="109"/>
      <c r="AW103" s="109"/>
      <c r="AX103" s="109"/>
      <c r="AY103" s="109"/>
      <c r="AZ103" s="109"/>
      <c r="BA103" s="109"/>
      <c r="BB103" s="109"/>
      <c r="BC103" s="109"/>
      <c r="BD103" s="109"/>
      <c r="BE103" s="109"/>
      <c r="BF103" s="109"/>
      <c r="BG103" s="109"/>
      <c r="BH103" s="109"/>
    </row>
    <row r="104" s="110" customFormat="true" ht="15" hidden="false" customHeight="false" outlineLevel="0" collapsed="false">
      <c r="A104" s="106"/>
      <c r="B104" s="106"/>
      <c r="C104" s="106"/>
      <c r="D104" s="106"/>
      <c r="E104" s="106"/>
      <c r="F104" s="106"/>
      <c r="G104" s="106"/>
      <c r="H104" s="111"/>
      <c r="I104" s="106"/>
      <c r="J104" s="106"/>
      <c r="K104" s="106"/>
      <c r="L104" s="106"/>
      <c r="M104" s="106"/>
      <c r="N104" s="106"/>
      <c r="O104" s="106"/>
      <c r="P104" s="106"/>
      <c r="Q104" s="106"/>
      <c r="R104" s="106"/>
      <c r="S104" s="111"/>
      <c r="T104" s="106"/>
      <c r="U104" s="106"/>
      <c r="V104" s="106"/>
      <c r="W104" s="106"/>
      <c r="X104" s="106"/>
      <c r="Y104" s="106"/>
      <c r="Z104" s="106"/>
      <c r="AA104" s="106"/>
      <c r="AB104" s="106"/>
      <c r="AC104" s="112"/>
      <c r="AD104" s="106"/>
      <c r="AE104" s="106"/>
      <c r="AF104" s="106"/>
      <c r="AG104" s="106"/>
      <c r="AH104" s="106"/>
      <c r="AI104" s="106"/>
      <c r="AJ104" s="106"/>
      <c r="AK104" s="106"/>
      <c r="AL104" s="106"/>
      <c r="AM104" s="106"/>
      <c r="AN104" s="106"/>
      <c r="AO104" s="106"/>
      <c r="AP104" s="106"/>
      <c r="AQ104" s="109"/>
      <c r="AR104" s="109"/>
      <c r="AS104" s="109"/>
      <c r="AT104" s="109"/>
      <c r="AU104" s="109"/>
      <c r="AV104" s="109"/>
      <c r="AW104" s="109"/>
      <c r="AX104" s="109"/>
      <c r="AY104" s="109"/>
      <c r="AZ104" s="109"/>
      <c r="BA104" s="109"/>
      <c r="BB104" s="109"/>
      <c r="BC104" s="109"/>
      <c r="BD104" s="109"/>
      <c r="BE104" s="109"/>
      <c r="BF104" s="109"/>
      <c r="BG104" s="109"/>
      <c r="BH104" s="109"/>
    </row>
    <row r="105" s="110" customFormat="true" ht="15" hidden="false" customHeight="false" outlineLevel="0" collapsed="false">
      <c r="A105" s="106"/>
      <c r="B105" s="106"/>
      <c r="C105" s="106"/>
      <c r="D105" s="106"/>
      <c r="E105" s="106"/>
      <c r="F105" s="106"/>
      <c r="G105" s="106"/>
      <c r="H105" s="111"/>
      <c r="I105" s="106"/>
      <c r="J105" s="106"/>
      <c r="K105" s="106"/>
      <c r="L105" s="106"/>
      <c r="M105" s="106"/>
      <c r="N105" s="106"/>
      <c r="O105" s="106"/>
      <c r="P105" s="106"/>
      <c r="Q105" s="106"/>
      <c r="R105" s="106"/>
      <c r="S105" s="111"/>
      <c r="T105" s="106"/>
      <c r="U105" s="106"/>
      <c r="V105" s="106"/>
      <c r="W105" s="106"/>
      <c r="X105" s="106"/>
      <c r="Y105" s="106"/>
      <c r="Z105" s="106"/>
      <c r="AA105" s="106"/>
      <c r="AB105" s="106"/>
      <c r="AC105" s="112"/>
      <c r="AD105" s="106"/>
      <c r="AE105" s="106"/>
      <c r="AF105" s="106"/>
      <c r="AG105" s="106"/>
      <c r="AH105" s="106"/>
      <c r="AI105" s="106"/>
      <c r="AJ105" s="106"/>
      <c r="AK105" s="106"/>
      <c r="AL105" s="106"/>
      <c r="AM105" s="106"/>
      <c r="AN105" s="106"/>
      <c r="AO105" s="106"/>
      <c r="AP105" s="106"/>
      <c r="AQ105" s="109"/>
      <c r="AR105" s="109"/>
      <c r="AS105" s="109"/>
      <c r="AT105" s="109"/>
      <c r="AU105" s="109"/>
      <c r="AV105" s="109"/>
      <c r="AW105" s="109"/>
      <c r="AX105" s="109"/>
      <c r="AY105" s="109"/>
      <c r="AZ105" s="109"/>
      <c r="BA105" s="109"/>
      <c r="BB105" s="109"/>
      <c r="BC105" s="109"/>
      <c r="BD105" s="109"/>
      <c r="BE105" s="109"/>
      <c r="BF105" s="109"/>
      <c r="BG105" s="109"/>
      <c r="BH105" s="109"/>
    </row>
    <row r="106" s="110" customFormat="true" ht="15" hidden="false" customHeight="false" outlineLevel="0" collapsed="false">
      <c r="A106" s="113"/>
      <c r="B106" s="109"/>
      <c r="C106" s="113"/>
      <c r="D106" s="113"/>
      <c r="E106" s="109"/>
      <c r="F106" s="109"/>
      <c r="G106" s="109"/>
      <c r="H106" s="114"/>
      <c r="I106" s="109"/>
      <c r="J106" s="109"/>
      <c r="K106" s="109"/>
      <c r="L106" s="109"/>
      <c r="M106" s="109"/>
      <c r="N106" s="109"/>
      <c r="O106" s="109"/>
      <c r="P106" s="109"/>
      <c r="Q106" s="109"/>
      <c r="R106" s="109"/>
      <c r="S106" s="114"/>
      <c r="T106" s="109"/>
      <c r="U106" s="109"/>
      <c r="V106" s="113"/>
      <c r="W106" s="113"/>
      <c r="X106" s="109"/>
      <c r="Y106" s="109"/>
      <c r="Z106" s="109"/>
      <c r="AA106" s="113"/>
      <c r="AB106" s="113"/>
      <c r="AC106" s="113"/>
      <c r="AD106" s="109"/>
      <c r="AE106" s="109"/>
      <c r="AF106" s="109"/>
      <c r="AG106" s="113"/>
      <c r="AH106" s="113"/>
      <c r="AI106" s="109"/>
      <c r="AJ106" s="109"/>
      <c r="AK106" s="109"/>
      <c r="AL106" s="109"/>
      <c r="AM106" s="109"/>
      <c r="AN106" s="109"/>
      <c r="AO106" s="118"/>
      <c r="AP106" s="109"/>
      <c r="AQ106" s="109"/>
      <c r="AR106" s="109"/>
      <c r="AS106" s="109"/>
      <c r="AT106" s="109"/>
      <c r="AU106" s="109"/>
      <c r="AV106" s="109"/>
      <c r="AW106" s="109"/>
      <c r="AX106" s="109"/>
      <c r="AY106" s="109"/>
      <c r="AZ106" s="109"/>
      <c r="BA106" s="109"/>
      <c r="BB106" s="109"/>
      <c r="BC106" s="109"/>
      <c r="BD106" s="109"/>
      <c r="BE106" s="109"/>
      <c r="BF106" s="109"/>
      <c r="BG106" s="109"/>
      <c r="BH106" s="109"/>
    </row>
    <row r="107" s="110" customFormat="true" ht="15" hidden="false" customHeight="false" outlineLevel="0" collapsed="false">
      <c r="A107" s="113"/>
      <c r="B107" s="106"/>
      <c r="C107" s="113"/>
      <c r="D107" s="113"/>
      <c r="E107" s="106"/>
      <c r="F107" s="106"/>
      <c r="G107" s="106"/>
      <c r="H107" s="111"/>
      <c r="I107" s="106"/>
      <c r="J107" s="106"/>
      <c r="K107" s="106"/>
      <c r="L107" s="106"/>
      <c r="M107" s="106"/>
      <c r="N107" s="106"/>
      <c r="O107" s="106"/>
      <c r="P107" s="106"/>
      <c r="Q107" s="106"/>
      <c r="R107" s="106"/>
      <c r="S107" s="111"/>
      <c r="T107" s="106"/>
      <c r="U107" s="106"/>
      <c r="V107" s="106"/>
      <c r="W107" s="106"/>
      <c r="X107" s="106"/>
      <c r="Y107" s="106"/>
      <c r="Z107" s="106"/>
      <c r="AA107" s="106"/>
      <c r="AB107" s="106"/>
      <c r="AC107" s="112"/>
      <c r="AD107" s="106"/>
      <c r="AE107" s="106"/>
      <c r="AF107" s="106"/>
      <c r="AG107" s="106"/>
      <c r="AH107" s="106"/>
      <c r="AI107" s="106"/>
      <c r="AJ107" s="106"/>
      <c r="AK107" s="106"/>
      <c r="AL107" s="106"/>
      <c r="AM107" s="106"/>
      <c r="AN107" s="106"/>
      <c r="AO107" s="106"/>
      <c r="AP107" s="106"/>
    </row>
    <row r="108" s="110" customFormat="true" ht="15" hidden="false" customHeight="false" outlineLevel="0" collapsed="false">
      <c r="A108" s="113"/>
      <c r="B108" s="106"/>
      <c r="C108" s="113"/>
      <c r="D108" s="113"/>
      <c r="E108" s="106"/>
      <c r="F108" s="106"/>
      <c r="G108" s="106"/>
      <c r="H108" s="111"/>
      <c r="I108" s="106"/>
      <c r="J108" s="106"/>
      <c r="K108" s="106"/>
      <c r="L108" s="106"/>
      <c r="M108" s="106"/>
      <c r="N108" s="106"/>
      <c r="O108" s="106"/>
      <c r="P108" s="106"/>
      <c r="Q108" s="106"/>
      <c r="R108" s="106"/>
      <c r="S108" s="111"/>
      <c r="T108" s="106"/>
      <c r="U108" s="106"/>
      <c r="V108" s="106"/>
      <c r="W108" s="106"/>
      <c r="X108" s="106"/>
      <c r="Y108" s="106"/>
      <c r="Z108" s="106"/>
      <c r="AA108" s="106"/>
      <c r="AB108" s="106"/>
      <c r="AC108" s="112"/>
      <c r="AD108" s="106"/>
      <c r="AE108" s="106"/>
      <c r="AF108" s="106"/>
      <c r="AG108" s="106"/>
      <c r="AH108" s="106"/>
      <c r="AI108" s="106"/>
      <c r="AJ108" s="106"/>
      <c r="AK108" s="106"/>
      <c r="AL108" s="106"/>
      <c r="AM108" s="106"/>
      <c r="AN108" s="106"/>
      <c r="AO108" s="106"/>
      <c r="AP108" s="106"/>
      <c r="AQ108" s="109"/>
      <c r="AR108" s="109"/>
      <c r="AS108" s="109"/>
      <c r="AT108" s="109"/>
      <c r="AU108" s="109"/>
      <c r="AV108" s="109"/>
      <c r="AW108" s="109"/>
      <c r="AX108" s="109"/>
      <c r="AY108" s="109"/>
      <c r="AZ108" s="109"/>
      <c r="BA108" s="109"/>
      <c r="BB108" s="109"/>
      <c r="BC108" s="109"/>
      <c r="BD108" s="109"/>
      <c r="BE108" s="109"/>
      <c r="BF108" s="109"/>
      <c r="BG108" s="109"/>
      <c r="BH108" s="109"/>
    </row>
    <row r="109" s="110" customFormat="true" ht="15" hidden="false" customHeight="false" outlineLevel="0" collapsed="false">
      <c r="A109" s="106"/>
      <c r="B109" s="106"/>
      <c r="C109" s="106"/>
      <c r="D109" s="106"/>
      <c r="E109" s="106"/>
      <c r="F109" s="106"/>
      <c r="G109" s="106"/>
      <c r="H109" s="111"/>
      <c r="I109" s="106"/>
      <c r="J109" s="106"/>
      <c r="K109" s="106"/>
      <c r="L109" s="106"/>
      <c r="M109" s="106"/>
      <c r="N109" s="106"/>
      <c r="O109" s="106"/>
      <c r="P109" s="106"/>
      <c r="Q109" s="106"/>
      <c r="R109" s="106"/>
      <c r="S109" s="111"/>
      <c r="T109" s="106"/>
      <c r="U109" s="106"/>
      <c r="V109" s="106"/>
      <c r="W109" s="106"/>
      <c r="X109" s="106"/>
      <c r="Y109" s="106"/>
      <c r="Z109" s="106"/>
      <c r="AA109" s="106"/>
      <c r="AB109" s="106"/>
      <c r="AC109" s="112"/>
      <c r="AD109" s="106"/>
      <c r="AE109" s="106"/>
      <c r="AF109" s="106"/>
      <c r="AG109" s="106"/>
      <c r="AH109" s="106"/>
      <c r="AI109" s="106"/>
      <c r="AJ109" s="106"/>
      <c r="AK109" s="106"/>
      <c r="AL109" s="106"/>
      <c r="AM109" s="106"/>
      <c r="AN109" s="106"/>
      <c r="AO109" s="106"/>
      <c r="AP109" s="106"/>
      <c r="AQ109" s="109"/>
      <c r="AR109" s="109"/>
      <c r="AS109" s="109"/>
      <c r="AT109" s="109"/>
      <c r="AU109" s="109"/>
      <c r="AV109" s="109"/>
      <c r="AW109" s="109"/>
      <c r="AX109" s="109"/>
      <c r="AY109" s="109"/>
      <c r="AZ109" s="109"/>
      <c r="BA109" s="109"/>
      <c r="BB109" s="109"/>
      <c r="BC109" s="109"/>
      <c r="BD109" s="109"/>
      <c r="BE109" s="109"/>
      <c r="BF109" s="109"/>
      <c r="BG109" s="109"/>
      <c r="BH109" s="109"/>
    </row>
    <row r="110" s="110" customFormat="true" ht="15" hidden="false" customHeight="false" outlineLevel="0" collapsed="false">
      <c r="A110" s="106"/>
      <c r="B110" s="106"/>
      <c r="C110" s="106"/>
      <c r="D110" s="106"/>
      <c r="E110" s="106"/>
      <c r="F110" s="106"/>
      <c r="G110" s="106"/>
      <c r="H110" s="111"/>
      <c r="I110" s="106"/>
      <c r="J110" s="106"/>
      <c r="K110" s="106"/>
      <c r="L110" s="106"/>
      <c r="M110" s="106"/>
      <c r="N110" s="106"/>
      <c r="O110" s="106"/>
      <c r="P110" s="106"/>
      <c r="Q110" s="106"/>
      <c r="R110" s="106"/>
      <c r="S110" s="111"/>
      <c r="T110" s="106"/>
      <c r="U110" s="106"/>
      <c r="V110" s="106"/>
      <c r="W110" s="106"/>
      <c r="X110" s="106"/>
      <c r="Y110" s="106"/>
      <c r="Z110" s="106"/>
      <c r="AA110" s="106"/>
      <c r="AB110" s="106"/>
      <c r="AC110" s="112"/>
      <c r="AD110" s="106"/>
      <c r="AE110" s="106"/>
      <c r="AF110" s="106"/>
      <c r="AG110" s="106"/>
      <c r="AH110" s="106"/>
      <c r="AI110" s="106"/>
      <c r="AJ110" s="106"/>
      <c r="AK110" s="106"/>
      <c r="AL110" s="106"/>
      <c r="AM110" s="106"/>
      <c r="AN110" s="106"/>
      <c r="AO110" s="106"/>
      <c r="AP110" s="106"/>
      <c r="AQ110" s="109"/>
      <c r="AR110" s="109"/>
      <c r="AS110" s="109"/>
      <c r="AT110" s="109"/>
      <c r="AU110" s="109"/>
      <c r="AV110" s="109"/>
      <c r="AW110" s="109"/>
      <c r="AX110" s="109"/>
      <c r="AY110" s="109"/>
      <c r="AZ110" s="109"/>
      <c r="BA110" s="109"/>
      <c r="BB110" s="109"/>
      <c r="BC110" s="109"/>
      <c r="BD110" s="109"/>
      <c r="BE110" s="109"/>
      <c r="BF110" s="109"/>
      <c r="BG110" s="109"/>
      <c r="BH110" s="109"/>
    </row>
    <row r="111" s="110" customFormat="true" ht="15" hidden="false" customHeight="false" outlineLevel="0" collapsed="false">
      <c r="A111" s="106"/>
      <c r="B111" s="106"/>
      <c r="C111" s="106"/>
      <c r="D111" s="106"/>
      <c r="E111" s="106"/>
      <c r="F111" s="106"/>
      <c r="G111" s="106"/>
      <c r="H111" s="111"/>
      <c r="I111" s="106"/>
      <c r="J111" s="106"/>
      <c r="K111" s="106"/>
      <c r="L111" s="106"/>
      <c r="M111" s="106"/>
      <c r="N111" s="106"/>
      <c r="O111" s="106"/>
      <c r="P111" s="106"/>
      <c r="Q111" s="106"/>
      <c r="R111" s="106"/>
      <c r="S111" s="111"/>
      <c r="T111" s="106"/>
      <c r="U111" s="106"/>
      <c r="V111" s="106"/>
      <c r="W111" s="106"/>
      <c r="X111" s="106"/>
      <c r="Y111" s="106"/>
      <c r="Z111" s="106"/>
      <c r="AA111" s="106"/>
      <c r="AB111" s="106"/>
      <c r="AC111" s="112"/>
      <c r="AD111" s="106"/>
      <c r="AE111" s="106"/>
      <c r="AF111" s="106"/>
      <c r="AG111" s="106"/>
      <c r="AH111" s="106"/>
      <c r="AI111" s="106"/>
      <c r="AJ111" s="106"/>
      <c r="AK111" s="106"/>
      <c r="AL111" s="106"/>
      <c r="AM111" s="106"/>
      <c r="AN111" s="106"/>
      <c r="AO111" s="106"/>
      <c r="AP111" s="106"/>
      <c r="AQ111" s="109"/>
      <c r="AR111" s="109"/>
      <c r="AS111" s="109"/>
      <c r="AT111" s="109"/>
      <c r="AU111" s="109"/>
      <c r="AV111" s="109"/>
      <c r="AW111" s="109"/>
      <c r="AX111" s="109"/>
      <c r="AY111" s="109"/>
      <c r="AZ111" s="109"/>
      <c r="BA111" s="109"/>
      <c r="BB111" s="109"/>
      <c r="BC111" s="109"/>
      <c r="BD111" s="109"/>
      <c r="BE111" s="109"/>
      <c r="BF111" s="109"/>
      <c r="BG111" s="109"/>
      <c r="BH111" s="109"/>
    </row>
    <row r="112" s="110" customFormat="true" ht="15" hidden="false" customHeight="false" outlineLevel="0" collapsed="false">
      <c r="A112" s="106"/>
      <c r="B112" s="106"/>
      <c r="C112" s="106"/>
      <c r="D112" s="106"/>
      <c r="E112" s="106"/>
      <c r="F112" s="106"/>
      <c r="G112" s="106"/>
      <c r="H112" s="111"/>
      <c r="I112" s="106"/>
      <c r="J112" s="106"/>
      <c r="K112" s="106"/>
      <c r="L112" s="106"/>
      <c r="M112" s="106"/>
      <c r="N112" s="106"/>
      <c r="O112" s="106"/>
      <c r="P112" s="106"/>
      <c r="Q112" s="106"/>
      <c r="R112" s="106"/>
      <c r="S112" s="111"/>
      <c r="T112" s="106"/>
      <c r="U112" s="106"/>
      <c r="V112" s="106"/>
      <c r="W112" s="106"/>
      <c r="X112" s="106"/>
      <c r="Y112" s="106"/>
      <c r="Z112" s="106"/>
      <c r="AA112" s="106"/>
      <c r="AB112" s="106"/>
      <c r="AC112" s="112"/>
      <c r="AD112" s="106"/>
      <c r="AE112" s="106"/>
      <c r="AF112" s="106"/>
      <c r="AG112" s="106"/>
      <c r="AH112" s="106"/>
      <c r="AI112" s="106"/>
      <c r="AJ112" s="106"/>
      <c r="AK112" s="106"/>
      <c r="AL112" s="106"/>
      <c r="AM112" s="106"/>
      <c r="AN112" s="106"/>
      <c r="AO112" s="106"/>
      <c r="AP112" s="106"/>
      <c r="AQ112" s="109"/>
      <c r="AR112" s="109"/>
      <c r="AS112" s="109"/>
      <c r="AT112" s="109"/>
      <c r="AU112" s="109"/>
      <c r="AV112" s="109"/>
      <c r="AW112" s="109"/>
      <c r="AX112" s="109"/>
      <c r="AY112" s="109"/>
      <c r="AZ112" s="109"/>
      <c r="BA112" s="109"/>
      <c r="BB112" s="109"/>
      <c r="BC112" s="109"/>
      <c r="BD112" s="109"/>
      <c r="BE112" s="109"/>
      <c r="BF112" s="109"/>
      <c r="BG112" s="109"/>
      <c r="BH112" s="109"/>
    </row>
    <row r="113" s="110" customFormat="true" ht="15" hidden="false" customHeight="false" outlineLevel="0" collapsed="false">
      <c r="A113" s="106"/>
      <c r="B113" s="106"/>
      <c r="C113" s="106"/>
      <c r="D113" s="106"/>
      <c r="E113" s="106"/>
      <c r="F113" s="106"/>
      <c r="G113" s="106"/>
      <c r="H113" s="111"/>
      <c r="I113" s="106"/>
      <c r="J113" s="106"/>
      <c r="K113" s="106"/>
      <c r="L113" s="106"/>
      <c r="M113" s="106"/>
      <c r="N113" s="106"/>
      <c r="O113" s="106"/>
      <c r="P113" s="106"/>
      <c r="Q113" s="106"/>
      <c r="R113" s="106"/>
      <c r="S113" s="111"/>
      <c r="T113" s="106"/>
      <c r="U113" s="106"/>
      <c r="V113" s="106"/>
      <c r="W113" s="106"/>
      <c r="X113" s="106"/>
      <c r="Y113" s="106"/>
      <c r="Z113" s="106"/>
      <c r="AA113" s="106"/>
      <c r="AB113" s="106"/>
      <c r="AC113" s="112"/>
      <c r="AD113" s="106"/>
      <c r="AE113" s="106"/>
      <c r="AF113" s="106"/>
      <c r="AG113" s="106"/>
      <c r="AH113" s="106"/>
      <c r="AI113" s="106"/>
      <c r="AJ113" s="106"/>
      <c r="AK113" s="106"/>
      <c r="AL113" s="106"/>
      <c r="AM113" s="106"/>
      <c r="AN113" s="106"/>
      <c r="AO113" s="106"/>
      <c r="AP113" s="106"/>
      <c r="AQ113" s="109"/>
      <c r="AR113" s="109"/>
      <c r="AS113" s="109"/>
      <c r="AT113" s="109"/>
      <c r="AU113" s="109"/>
      <c r="AV113" s="109"/>
      <c r="AW113" s="109"/>
      <c r="AX113" s="109"/>
      <c r="AY113" s="109"/>
      <c r="AZ113" s="109"/>
      <c r="BA113" s="109"/>
      <c r="BB113" s="109"/>
      <c r="BC113" s="109"/>
      <c r="BD113" s="109"/>
      <c r="BE113" s="109"/>
      <c r="BF113" s="109"/>
      <c r="BG113" s="109"/>
      <c r="BH113" s="109"/>
    </row>
    <row r="114" s="110" customFormat="true" ht="15" hidden="false" customHeight="false" outlineLevel="0" collapsed="false">
      <c r="A114" s="106"/>
      <c r="B114" s="106"/>
      <c r="C114" s="106"/>
      <c r="D114" s="106"/>
      <c r="E114" s="106"/>
      <c r="F114" s="106"/>
      <c r="G114" s="106"/>
      <c r="H114" s="111"/>
      <c r="I114" s="106"/>
      <c r="J114" s="106"/>
      <c r="K114" s="106"/>
      <c r="L114" s="106"/>
      <c r="M114" s="106"/>
      <c r="N114" s="106"/>
      <c r="O114" s="106"/>
      <c r="P114" s="106"/>
      <c r="Q114" s="106"/>
      <c r="R114" s="106"/>
      <c r="S114" s="111"/>
      <c r="T114" s="106"/>
      <c r="U114" s="106"/>
      <c r="V114" s="106"/>
      <c r="W114" s="106"/>
      <c r="X114" s="106"/>
      <c r="Y114" s="106"/>
      <c r="Z114" s="106"/>
      <c r="AA114" s="106"/>
      <c r="AB114" s="106"/>
      <c r="AC114" s="112"/>
      <c r="AD114" s="106"/>
      <c r="AE114" s="106"/>
      <c r="AF114" s="106"/>
      <c r="AG114" s="106"/>
      <c r="AH114" s="106"/>
      <c r="AI114" s="106"/>
      <c r="AJ114" s="106"/>
      <c r="AK114" s="106"/>
      <c r="AL114" s="106"/>
      <c r="AM114" s="106"/>
      <c r="AN114" s="106"/>
      <c r="AO114" s="106"/>
      <c r="AP114" s="106"/>
      <c r="AQ114" s="109"/>
      <c r="AR114" s="109"/>
      <c r="AS114" s="109"/>
      <c r="AT114" s="109"/>
      <c r="AU114" s="109"/>
      <c r="AV114" s="109"/>
      <c r="AW114" s="109"/>
      <c r="AX114" s="109"/>
      <c r="AY114" s="109"/>
      <c r="AZ114" s="109"/>
      <c r="BA114" s="109"/>
      <c r="BB114" s="109"/>
      <c r="BC114" s="109"/>
      <c r="BD114" s="109"/>
      <c r="BE114" s="109"/>
      <c r="BF114" s="109"/>
      <c r="BG114" s="109"/>
      <c r="BH114" s="109"/>
    </row>
    <row r="115" s="110" customFormat="true" ht="15" hidden="false" customHeight="false" outlineLevel="0" collapsed="false">
      <c r="A115" s="106"/>
      <c r="B115" s="106"/>
      <c r="C115" s="106"/>
      <c r="D115" s="106"/>
      <c r="E115" s="106"/>
      <c r="F115" s="106"/>
      <c r="G115" s="106"/>
      <c r="H115" s="111"/>
      <c r="I115" s="106"/>
      <c r="J115" s="106"/>
      <c r="K115" s="106"/>
      <c r="L115" s="106"/>
      <c r="M115" s="106"/>
      <c r="N115" s="106"/>
      <c r="O115" s="106"/>
      <c r="P115" s="106"/>
      <c r="Q115" s="106"/>
      <c r="R115" s="106"/>
      <c r="S115" s="111"/>
      <c r="T115" s="106"/>
      <c r="U115" s="106"/>
      <c r="V115" s="106"/>
      <c r="W115" s="106"/>
      <c r="X115" s="106"/>
      <c r="Y115" s="106"/>
      <c r="Z115" s="106"/>
      <c r="AA115" s="106"/>
      <c r="AB115" s="106"/>
      <c r="AC115" s="112"/>
      <c r="AD115" s="106"/>
      <c r="AE115" s="106"/>
      <c r="AF115" s="106"/>
      <c r="AG115" s="106"/>
      <c r="AH115" s="106"/>
      <c r="AI115" s="106"/>
      <c r="AJ115" s="106"/>
      <c r="AK115" s="106"/>
      <c r="AL115" s="106"/>
      <c r="AM115" s="106"/>
      <c r="AN115" s="106"/>
      <c r="AO115" s="106"/>
      <c r="AP115" s="106"/>
      <c r="AQ115" s="109"/>
      <c r="AR115" s="109"/>
      <c r="AS115" s="109"/>
      <c r="AT115" s="109"/>
      <c r="AU115" s="109"/>
      <c r="AV115" s="109"/>
      <c r="AW115" s="109"/>
      <c r="AX115" s="109"/>
      <c r="AY115" s="109"/>
      <c r="AZ115" s="109"/>
      <c r="BA115" s="109"/>
      <c r="BB115" s="109"/>
      <c r="BC115" s="109"/>
      <c r="BD115" s="109"/>
      <c r="BE115" s="109"/>
      <c r="BF115" s="109"/>
      <c r="BG115" s="109"/>
      <c r="BH115" s="109"/>
    </row>
    <row r="116" s="110" customFormat="true" ht="15" hidden="false" customHeight="false" outlineLevel="0" collapsed="false">
      <c r="A116" s="113"/>
      <c r="B116" s="109"/>
      <c r="C116" s="113"/>
      <c r="D116" s="113"/>
      <c r="E116" s="109"/>
      <c r="F116" s="117"/>
      <c r="G116" s="109"/>
      <c r="H116" s="114"/>
      <c r="I116" s="109"/>
      <c r="J116" s="117"/>
      <c r="K116" s="117"/>
      <c r="L116" s="117"/>
      <c r="M116" s="117"/>
      <c r="N116" s="117"/>
      <c r="O116" s="117"/>
      <c r="P116" s="117"/>
      <c r="Q116" s="117"/>
      <c r="R116" s="117"/>
      <c r="S116" s="119"/>
      <c r="T116" s="115"/>
      <c r="U116" s="115"/>
      <c r="V116" s="113"/>
      <c r="W116" s="113"/>
      <c r="X116" s="117"/>
      <c r="Y116" s="109"/>
      <c r="Z116" s="109"/>
      <c r="AA116" s="113"/>
      <c r="AB116" s="113"/>
      <c r="AC116" s="113"/>
      <c r="AD116" s="109"/>
      <c r="AE116" s="117"/>
      <c r="AF116" s="120"/>
      <c r="AG116" s="113"/>
      <c r="AH116" s="113"/>
      <c r="AI116" s="109"/>
      <c r="AJ116" s="117"/>
      <c r="AK116" s="117"/>
      <c r="AL116" s="109"/>
      <c r="AM116" s="109"/>
      <c r="AN116" s="109"/>
      <c r="AO116" s="118"/>
      <c r="AP116" s="117"/>
      <c r="AQ116" s="109"/>
      <c r="AR116" s="109"/>
      <c r="AS116" s="109"/>
      <c r="AT116" s="109"/>
      <c r="AU116" s="109"/>
      <c r="AV116" s="109"/>
      <c r="AW116" s="109"/>
      <c r="AX116" s="109"/>
      <c r="AY116" s="109"/>
      <c r="AZ116" s="109"/>
      <c r="BA116" s="109"/>
      <c r="BB116" s="109"/>
      <c r="BC116" s="109"/>
      <c r="BD116" s="109"/>
      <c r="BE116" s="109"/>
      <c r="BF116" s="109"/>
      <c r="BG116" s="109"/>
      <c r="BH116" s="109"/>
    </row>
    <row r="117" s="110" customFormat="true" ht="15" hidden="false" customHeight="false" outlineLevel="0" collapsed="false">
      <c r="A117" s="103"/>
      <c r="B117" s="104"/>
      <c r="C117" s="103"/>
      <c r="D117" s="103"/>
      <c r="E117" s="104"/>
      <c r="F117" s="104"/>
      <c r="G117" s="104"/>
      <c r="H117" s="105"/>
      <c r="I117" s="104"/>
      <c r="J117" s="104"/>
      <c r="K117" s="104"/>
      <c r="L117" s="104"/>
      <c r="M117" s="104"/>
      <c r="N117" s="104"/>
      <c r="O117" s="104"/>
      <c r="P117" s="104"/>
      <c r="Q117" s="104"/>
      <c r="R117" s="104"/>
      <c r="S117" s="105"/>
      <c r="T117" s="121"/>
      <c r="U117" s="121"/>
      <c r="V117" s="103"/>
      <c r="W117" s="106"/>
      <c r="X117" s="104"/>
      <c r="Y117" s="104"/>
      <c r="Z117" s="104"/>
      <c r="AA117" s="103"/>
      <c r="AB117" s="103"/>
      <c r="AC117" s="103"/>
      <c r="AD117" s="104"/>
      <c r="AE117" s="107"/>
      <c r="AF117" s="104"/>
      <c r="AG117" s="131"/>
      <c r="AH117" s="131"/>
      <c r="AI117" s="104"/>
      <c r="AJ117" s="104"/>
      <c r="AK117" s="104"/>
      <c r="AL117" s="108"/>
      <c r="AM117" s="108"/>
      <c r="AN117" s="108"/>
      <c r="AO117" s="108"/>
      <c r="AP117" s="104"/>
      <c r="AQ117" s="109"/>
      <c r="AR117" s="109"/>
      <c r="AS117" s="109"/>
      <c r="AT117" s="109"/>
      <c r="AU117" s="109"/>
      <c r="AV117" s="109"/>
      <c r="AW117" s="109"/>
      <c r="AX117" s="109"/>
      <c r="AY117" s="109"/>
      <c r="AZ117" s="109"/>
      <c r="BA117" s="109"/>
      <c r="BB117" s="109"/>
      <c r="BC117" s="109"/>
      <c r="BD117" s="109"/>
      <c r="BE117" s="109"/>
      <c r="BF117" s="109"/>
      <c r="BG117" s="109"/>
      <c r="BH117" s="109"/>
    </row>
    <row r="118" s="110" customFormat="true" ht="15" hidden="false" customHeight="false" outlineLevel="0" collapsed="false">
      <c r="A118" s="103"/>
      <c r="B118" s="104"/>
      <c r="C118" s="103"/>
      <c r="D118" s="103"/>
      <c r="E118" s="104"/>
      <c r="F118" s="104"/>
      <c r="G118" s="104"/>
      <c r="H118" s="105"/>
      <c r="I118" s="104"/>
      <c r="J118" s="104"/>
      <c r="K118" s="104"/>
      <c r="L118" s="104"/>
      <c r="M118" s="104"/>
      <c r="N118" s="104"/>
      <c r="O118" s="104"/>
      <c r="P118" s="104"/>
      <c r="Q118" s="104"/>
      <c r="R118" s="104"/>
      <c r="S118" s="105"/>
      <c r="T118" s="121"/>
      <c r="U118" s="121"/>
      <c r="V118" s="103"/>
      <c r="W118" s="106"/>
      <c r="X118" s="104"/>
      <c r="Y118" s="104"/>
      <c r="Z118" s="104"/>
      <c r="AA118" s="123"/>
      <c r="AB118" s="123"/>
      <c r="AC118" s="103"/>
      <c r="AD118" s="104"/>
      <c r="AE118" s="107"/>
      <c r="AF118" s="104"/>
      <c r="AG118" s="103"/>
      <c r="AH118" s="103"/>
      <c r="AI118" s="104"/>
      <c r="AJ118" s="104"/>
      <c r="AK118" s="104"/>
      <c r="AL118" s="108"/>
      <c r="AM118" s="108"/>
      <c r="AN118" s="108"/>
      <c r="AO118" s="108"/>
      <c r="AP118" s="104"/>
      <c r="AQ118" s="109"/>
      <c r="AR118" s="109"/>
      <c r="AS118" s="109"/>
      <c r="AT118" s="109"/>
      <c r="AU118" s="109"/>
      <c r="AV118" s="109"/>
      <c r="AW118" s="109"/>
      <c r="AX118" s="109"/>
      <c r="AY118" s="109"/>
      <c r="AZ118" s="109"/>
      <c r="BA118" s="109"/>
      <c r="BB118" s="109"/>
      <c r="BC118" s="109"/>
      <c r="BD118" s="109"/>
      <c r="BE118" s="109"/>
      <c r="BF118" s="109"/>
      <c r="BG118" s="109"/>
      <c r="BH118" s="109"/>
    </row>
    <row r="119" s="135" customFormat="true" ht="15" hidden="false" customHeight="false" outlineLevel="0" collapsed="false">
      <c r="H119" s="136"/>
      <c r="S119" s="136"/>
      <c r="W119" s="137"/>
    </row>
  </sheetData>
  <mergeCells count="20">
    <mergeCell ref="A1:D1"/>
    <mergeCell ref="E1:S1"/>
    <mergeCell ref="T1:AB1"/>
    <mergeCell ref="AC1:AF1"/>
    <mergeCell ref="AG1:AI1"/>
    <mergeCell ref="AJ1:AQ1"/>
    <mergeCell ref="A2:B2"/>
    <mergeCell ref="C2:D2"/>
    <mergeCell ref="E2:G2"/>
    <mergeCell ref="H2:I2"/>
    <mergeCell ref="J2:N2"/>
    <mergeCell ref="O2:R2"/>
    <mergeCell ref="T2:U2"/>
    <mergeCell ref="V2:X2"/>
    <mergeCell ref="Y2:Z2"/>
    <mergeCell ref="AC2:AF2"/>
    <mergeCell ref="AG2:AI2"/>
    <mergeCell ref="AJ2:AK2"/>
    <mergeCell ref="AL2:AM2"/>
    <mergeCell ref="AN2:AP2"/>
  </mergeCells>
  <printOptions headings="false" gridLines="false" gridLinesSet="true" horizontalCentered="false" verticalCentered="false"/>
  <pageMargins left="0.118055555555556" right="0.118055555555556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4" activeCellId="0" sqref="N14"/>
    </sheetView>
  </sheetViews>
  <sheetFormatPr defaultColWidth="8.84765625" defaultRowHeight="15" zeroHeight="false" outlineLevelRow="0" outlineLevelCol="0"/>
  <cols>
    <col collapsed="false" customWidth="true" hidden="false" outlineLevel="0" max="1" min="1" style="138" width="9.14"/>
    <col collapsed="false" customWidth="true" hidden="false" outlineLevel="0" max="2" min="2" style="139" width="18.28"/>
    <col collapsed="false" customWidth="true" hidden="false" outlineLevel="0" max="3" min="3" style="139" width="12.28"/>
    <col collapsed="false" customWidth="true" hidden="false" outlineLevel="0" max="4" min="4" style="139" width="14.14"/>
    <col collapsed="false" customWidth="true" hidden="false" outlineLevel="0" max="5" min="5" style="139" width="12.28"/>
    <col collapsed="false" customWidth="true" hidden="false" outlineLevel="0" max="6" min="6" style="139" width="15.41"/>
    <col collapsed="false" customWidth="true" hidden="false" outlineLevel="0" max="7" min="7" style="139" width="8.41"/>
    <col collapsed="false" customWidth="true" hidden="false" outlineLevel="0" max="8" min="8" style="139" width="8.28"/>
    <col collapsed="false" customWidth="true" hidden="false" outlineLevel="0" max="9" min="9" style="139" width="11.7"/>
    <col collapsed="false" customWidth="true" hidden="false" outlineLevel="0" max="10" min="10" style="140" width="7.99"/>
    <col collapsed="false" customWidth="true" hidden="false" outlineLevel="0" max="11" min="11" style="139" width="7.99"/>
    <col collapsed="false" customWidth="false" hidden="false" outlineLevel="0" max="12" min="12" style="139" width="8.85"/>
    <col collapsed="false" customWidth="true" hidden="false" outlineLevel="0" max="13" min="13" style="139" width="10.41"/>
    <col collapsed="false" customWidth="true" hidden="false" outlineLevel="0" max="14" min="14" style="139" width="13.85"/>
    <col collapsed="false" customWidth="true" hidden="false" outlineLevel="0" max="15" min="15" style="139" width="13.99"/>
    <col collapsed="false" customWidth="true" hidden="false" outlineLevel="0" max="16" min="16" style="139" width="10.71"/>
    <col collapsed="false" customWidth="true" hidden="false" outlineLevel="0" max="17" min="17" style="139" width="13.7"/>
    <col collapsed="false" customWidth="true" hidden="false" outlineLevel="0" max="18" min="18" style="139" width="10.71"/>
    <col collapsed="false" customWidth="true" hidden="false" outlineLevel="0" max="19" min="19" style="139" width="10.41"/>
    <col collapsed="false" customWidth="false" hidden="false" outlineLevel="0" max="20" min="20" style="140" width="8.85"/>
    <col collapsed="false" customWidth="true" hidden="false" outlineLevel="0" max="22" min="21" style="139" width="10.41"/>
    <col collapsed="false" customWidth="true" hidden="false" outlineLevel="0" max="23" min="23" style="139" width="15.13"/>
    <col collapsed="false" customWidth="true" hidden="false" outlineLevel="0" max="24" min="24" style="139" width="11.85"/>
    <col collapsed="false" customWidth="true" hidden="false" outlineLevel="0" max="25" min="25" style="139" width="14.28"/>
    <col collapsed="false" customWidth="true" hidden="false" outlineLevel="0" max="26" min="26" style="139" width="13.41"/>
    <col collapsed="false" customWidth="true" hidden="false" outlineLevel="0" max="27" min="27" style="139" width="13.7"/>
    <col collapsed="false" customWidth="true" hidden="false" outlineLevel="0" max="29" min="28" style="139" width="10.99"/>
    <col collapsed="false" customWidth="true" hidden="false" outlineLevel="0" max="30" min="30" style="139" width="10.13"/>
    <col collapsed="false" customWidth="true" hidden="false" outlineLevel="0" max="31" min="31" style="139" width="11.85"/>
    <col collapsed="false" customWidth="true" hidden="false" outlineLevel="0" max="32" min="32" style="139" width="14.7"/>
    <col collapsed="false" customWidth="false" hidden="false" outlineLevel="0" max="33" min="33" style="139" width="8.85"/>
    <col collapsed="false" customWidth="true" hidden="false" outlineLevel="0" max="35" min="34" style="139" width="10.41"/>
    <col collapsed="false" customWidth="false" hidden="false" outlineLevel="0" max="36" min="36" style="139" width="8.85"/>
    <col collapsed="false" customWidth="true" hidden="false" outlineLevel="0" max="37" min="37" style="139" width="11.42"/>
    <col collapsed="false" customWidth="true" hidden="false" outlineLevel="0" max="38" min="38" style="139" width="13.99"/>
    <col collapsed="false" customWidth="false" hidden="false" outlineLevel="0" max="40" min="39" style="139" width="8.85"/>
    <col collapsed="false" customWidth="true" hidden="false" outlineLevel="0" max="42" min="41" style="139" width="11.85"/>
    <col collapsed="false" customWidth="true" hidden="false" outlineLevel="0" max="43" min="43" style="139" width="10.99"/>
    <col collapsed="false" customWidth="true" hidden="false" outlineLevel="0" max="44" min="44" style="139" width="15.13"/>
    <col collapsed="false" customWidth="false" hidden="false" outlineLevel="0" max="257" min="45" style="139" width="8.85"/>
  </cols>
  <sheetData>
    <row r="1" s="141" customFormat="true" ht="21" hidden="false" customHeight="false" outlineLevel="0" collapsed="false">
      <c r="B1" s="142"/>
      <c r="C1" s="142"/>
      <c r="D1" s="142"/>
      <c r="E1" s="142"/>
      <c r="F1" s="142"/>
      <c r="G1" s="143"/>
      <c r="H1" s="143"/>
      <c r="I1" s="143"/>
      <c r="J1" s="143"/>
      <c r="K1" s="140"/>
      <c r="L1" s="140"/>
      <c r="M1" s="140"/>
      <c r="N1" s="140"/>
      <c r="O1" s="140"/>
      <c r="P1" s="140"/>
      <c r="Q1" s="140"/>
      <c r="R1" s="140"/>
      <c r="S1" s="140"/>
      <c r="T1" s="140"/>
      <c r="U1" s="144"/>
      <c r="V1" s="144"/>
      <c r="W1" s="144"/>
      <c r="X1" s="144"/>
      <c r="Y1" s="144"/>
      <c r="Z1" s="144"/>
      <c r="AA1" s="144"/>
      <c r="AB1" s="144"/>
      <c r="AC1" s="144"/>
      <c r="AD1" s="143"/>
      <c r="AE1" s="143"/>
      <c r="AF1" s="143"/>
      <c r="AG1" s="143"/>
      <c r="AH1" s="143"/>
      <c r="AI1" s="143"/>
      <c r="AJ1" s="143"/>
      <c r="AK1" s="143"/>
      <c r="AL1" s="143"/>
      <c r="AM1" s="143"/>
      <c r="AN1" s="143"/>
      <c r="AO1" s="143"/>
      <c r="AP1" s="143"/>
      <c r="AQ1" s="140"/>
      <c r="AR1" s="140"/>
      <c r="AS1" s="145"/>
      <c r="AT1" s="145"/>
      <c r="AU1" s="145"/>
      <c r="AV1" s="145"/>
      <c r="AW1" s="145"/>
      <c r="AX1" s="145"/>
      <c r="AY1" s="145"/>
      <c r="AZ1" s="145"/>
      <c r="BA1" s="145"/>
      <c r="BB1" s="145"/>
      <c r="BC1" s="145"/>
      <c r="BD1" s="145"/>
      <c r="BE1" s="145"/>
      <c r="BF1" s="145"/>
      <c r="BG1" s="145"/>
      <c r="BH1" s="145"/>
      <c r="BI1" s="145"/>
    </row>
    <row r="2" s="141" customFormat="true" ht="52.5" hidden="false" customHeight="true" outlineLevel="0" collapsed="false">
      <c r="B2" s="127"/>
      <c r="C2" s="146"/>
      <c r="D2" s="146"/>
      <c r="E2" s="127"/>
      <c r="F2" s="147"/>
      <c r="G2" s="127"/>
      <c r="H2" s="147"/>
      <c r="I2" s="147"/>
      <c r="J2" s="127"/>
      <c r="K2" s="147"/>
      <c r="L2" s="127"/>
      <c r="M2" s="147"/>
      <c r="N2" s="147"/>
      <c r="O2" s="147"/>
      <c r="P2" s="127"/>
      <c r="Q2" s="148"/>
      <c r="R2" s="148"/>
      <c r="S2" s="148"/>
      <c r="T2" s="140"/>
      <c r="U2" s="149"/>
      <c r="V2" s="149"/>
      <c r="W2" s="149"/>
      <c r="X2" s="149"/>
      <c r="Y2" s="148"/>
      <c r="Z2" s="149"/>
      <c r="AA2" s="149"/>
      <c r="AB2" s="150"/>
      <c r="AC2" s="150"/>
      <c r="AD2" s="143"/>
      <c r="AE2" s="140"/>
      <c r="AF2" s="140"/>
      <c r="AG2" s="140"/>
      <c r="AH2" s="143"/>
      <c r="AI2" s="140"/>
      <c r="AJ2" s="140"/>
      <c r="AK2" s="143"/>
      <c r="AL2" s="140"/>
      <c r="AM2" s="151"/>
      <c r="AN2" s="140"/>
      <c r="AO2" s="151"/>
      <c r="AP2" s="151"/>
      <c r="AQ2" s="151"/>
      <c r="AR2" s="145"/>
      <c r="AS2" s="145"/>
      <c r="AT2" s="145"/>
      <c r="AU2" s="145"/>
      <c r="AV2" s="145"/>
      <c r="AW2" s="145"/>
      <c r="AX2" s="145"/>
      <c r="AY2" s="145"/>
      <c r="AZ2" s="145"/>
      <c r="BA2" s="145"/>
      <c r="BB2" s="145"/>
      <c r="BC2" s="145"/>
      <c r="BD2" s="145"/>
      <c r="BE2" s="145"/>
      <c r="BF2" s="145"/>
      <c r="BG2" s="145"/>
      <c r="BH2" s="145"/>
      <c r="BI2" s="145"/>
    </row>
    <row r="3" s="106" customFormat="true" ht="61.5" hidden="false" customHeight="true" outlineLevel="0" collapsed="false">
      <c r="A3" s="152"/>
      <c r="B3" s="153"/>
      <c r="C3" s="153"/>
      <c r="D3" s="154"/>
      <c r="E3" s="155"/>
      <c r="F3" s="155"/>
      <c r="G3" s="154"/>
      <c r="H3" s="154"/>
      <c r="I3" s="154"/>
      <c r="J3" s="154"/>
      <c r="K3" s="154"/>
      <c r="L3" s="152"/>
      <c r="M3" s="152"/>
      <c r="N3" s="152"/>
      <c r="O3" s="152"/>
      <c r="P3" s="153"/>
      <c r="Q3" s="153"/>
      <c r="R3" s="153"/>
      <c r="S3" s="156"/>
      <c r="T3" s="156"/>
      <c r="U3" s="157"/>
      <c r="V3" s="157"/>
      <c r="W3" s="156"/>
      <c r="X3" s="158"/>
      <c r="Y3" s="156"/>
      <c r="Z3" s="156"/>
      <c r="AA3" s="156"/>
      <c r="AB3" s="156"/>
      <c r="AC3" s="156"/>
      <c r="AD3" s="152"/>
      <c r="AE3" s="152"/>
      <c r="AF3" s="152"/>
      <c r="AG3" s="152"/>
      <c r="AH3" s="152"/>
      <c r="AI3" s="152"/>
      <c r="AJ3" s="152"/>
      <c r="AK3" s="152"/>
      <c r="AL3" s="152"/>
      <c r="AM3" s="152"/>
      <c r="AN3" s="152"/>
      <c r="AO3" s="159"/>
      <c r="AP3" s="159"/>
      <c r="AQ3" s="159"/>
      <c r="AR3" s="152"/>
      <c r="AS3" s="152"/>
      <c r="AT3" s="152"/>
      <c r="AU3" s="152"/>
      <c r="AV3" s="152"/>
      <c r="AW3" s="152"/>
      <c r="AX3" s="152"/>
      <c r="AY3" s="152"/>
      <c r="AZ3" s="152"/>
      <c r="BA3" s="152"/>
      <c r="BB3" s="152"/>
      <c r="BC3" s="152"/>
      <c r="BD3" s="152"/>
      <c r="BE3" s="152"/>
      <c r="BF3" s="152"/>
      <c r="BG3" s="152"/>
      <c r="BH3" s="152"/>
      <c r="BI3" s="152"/>
    </row>
    <row r="4" s="106" customFormat="true" ht="15" hidden="false" customHeight="false" outlineLevel="0" collapsed="false">
      <c r="A4" s="109"/>
      <c r="B4" s="138"/>
      <c r="C4" s="138"/>
      <c r="D4" s="138"/>
      <c r="E4" s="160"/>
      <c r="F4" s="131"/>
      <c r="G4" s="138"/>
      <c r="H4" s="138"/>
      <c r="I4" s="138"/>
      <c r="J4" s="111"/>
      <c r="K4" s="138"/>
      <c r="L4" s="138"/>
      <c r="M4" s="138"/>
      <c r="N4" s="138"/>
      <c r="O4" s="138"/>
      <c r="P4" s="138"/>
      <c r="Q4" s="138"/>
      <c r="R4" s="138"/>
      <c r="S4" s="139"/>
      <c r="T4" s="138"/>
      <c r="U4" s="160"/>
      <c r="V4" s="161"/>
      <c r="W4" s="160"/>
      <c r="X4" s="138"/>
      <c r="Y4" s="160"/>
      <c r="Z4" s="162"/>
      <c r="AA4" s="138"/>
      <c r="AB4" s="131"/>
      <c r="AC4" s="131"/>
      <c r="AD4" s="160"/>
      <c r="AE4" s="160"/>
      <c r="AF4" s="160"/>
      <c r="AG4" s="139"/>
      <c r="AI4" s="131"/>
      <c r="AJ4" s="162"/>
      <c r="AK4" s="131"/>
      <c r="AL4" s="162"/>
      <c r="AM4" s="109"/>
      <c r="AN4" s="118"/>
      <c r="AO4" s="109"/>
      <c r="AP4" s="118"/>
      <c r="AQ4" s="163"/>
      <c r="AR4" s="109"/>
      <c r="AS4" s="109"/>
      <c r="AT4" s="109"/>
      <c r="AU4" s="109"/>
      <c r="AV4" s="109"/>
      <c r="AW4" s="109"/>
      <c r="AX4" s="109"/>
      <c r="AY4" s="109"/>
      <c r="AZ4" s="109"/>
      <c r="BA4" s="109"/>
      <c r="BB4" s="109"/>
      <c r="BC4" s="109"/>
      <c r="BD4" s="109"/>
      <c r="BE4" s="109"/>
      <c r="BF4" s="109"/>
      <c r="BG4" s="109"/>
      <c r="BH4" s="109"/>
      <c r="BI4" s="109"/>
    </row>
    <row r="5" s="106" customFormat="true" ht="15" hidden="false" customHeight="false" outlineLevel="0" collapsed="false">
      <c r="A5" s="109"/>
      <c r="B5" s="138"/>
      <c r="C5" s="138"/>
      <c r="D5" s="138"/>
      <c r="E5" s="164"/>
      <c r="F5" s="139"/>
      <c r="G5" s="139"/>
      <c r="H5" s="139"/>
      <c r="I5" s="139"/>
      <c r="J5" s="140"/>
      <c r="K5" s="139"/>
      <c r="L5" s="139"/>
      <c r="M5" s="138"/>
      <c r="N5" s="139"/>
      <c r="O5" s="139"/>
      <c r="P5" s="139"/>
      <c r="Q5" s="139"/>
      <c r="R5" s="139"/>
      <c r="S5" s="139"/>
      <c r="T5" s="165"/>
      <c r="U5" s="164"/>
      <c r="V5" s="115"/>
      <c r="W5" s="164"/>
      <c r="X5" s="139"/>
      <c r="Y5" s="164"/>
      <c r="Z5" s="109"/>
      <c r="AA5" s="164"/>
      <c r="AB5" s="139"/>
      <c r="AC5" s="139"/>
      <c r="AD5" s="164"/>
      <c r="AE5" s="164"/>
      <c r="AF5" s="164"/>
      <c r="AG5" s="139"/>
      <c r="AI5" s="113"/>
      <c r="AJ5" s="109"/>
      <c r="AK5" s="160"/>
      <c r="AL5" s="109"/>
      <c r="AM5" s="109"/>
      <c r="AN5" s="118"/>
      <c r="AO5" s="109"/>
      <c r="AP5" s="118"/>
      <c r="AQ5" s="118"/>
      <c r="AR5" s="109"/>
      <c r="AS5" s="109"/>
      <c r="AT5" s="109"/>
      <c r="AU5" s="109"/>
      <c r="AV5" s="109"/>
      <c r="AW5" s="109"/>
      <c r="AX5" s="109"/>
      <c r="AY5" s="109"/>
      <c r="AZ5" s="109"/>
      <c r="BA5" s="109"/>
      <c r="BB5" s="109"/>
      <c r="BC5" s="109"/>
      <c r="BD5" s="109"/>
      <c r="BE5" s="109"/>
      <c r="BF5" s="109"/>
      <c r="BG5" s="109"/>
      <c r="BH5" s="109"/>
      <c r="BI5" s="109"/>
    </row>
    <row r="6" s="106" customFormat="true" ht="15" hidden="false" customHeight="false" outlineLevel="0" collapsed="false">
      <c r="A6" s="109"/>
      <c r="B6" s="139"/>
      <c r="C6" s="139"/>
      <c r="D6" s="138"/>
      <c r="E6" s="164"/>
      <c r="F6" s="139"/>
      <c r="G6" s="139"/>
      <c r="H6" s="139"/>
      <c r="I6" s="139"/>
      <c r="J6" s="140"/>
      <c r="K6" s="139"/>
      <c r="L6" s="139"/>
      <c r="M6" s="138"/>
      <c r="N6" s="139"/>
      <c r="O6" s="139"/>
      <c r="P6" s="139"/>
      <c r="Q6" s="139"/>
      <c r="R6" s="139"/>
      <c r="S6" s="139"/>
      <c r="T6" s="166"/>
      <c r="U6" s="164"/>
      <c r="V6" s="115"/>
      <c r="W6" s="164"/>
      <c r="X6" s="139"/>
      <c r="Y6" s="164"/>
      <c r="Z6" s="109"/>
      <c r="AA6" s="164"/>
      <c r="AB6" s="139"/>
      <c r="AC6" s="139"/>
      <c r="AD6" s="164"/>
      <c r="AE6" s="164"/>
      <c r="AF6" s="164"/>
      <c r="AG6" s="139"/>
      <c r="AH6" s="113"/>
      <c r="AI6" s="113"/>
      <c r="AJ6" s="109"/>
      <c r="AK6" s="160"/>
      <c r="AL6" s="109"/>
      <c r="AM6" s="109"/>
      <c r="AN6" s="118"/>
      <c r="AO6" s="109"/>
      <c r="AP6" s="118"/>
      <c r="AQ6" s="118"/>
      <c r="AR6" s="109"/>
      <c r="AS6" s="109"/>
      <c r="AT6" s="109"/>
      <c r="AU6" s="109"/>
      <c r="AV6" s="109"/>
      <c r="AW6" s="109"/>
      <c r="AX6" s="109"/>
      <c r="AY6" s="109"/>
      <c r="AZ6" s="109"/>
      <c r="BA6" s="109"/>
      <c r="BB6" s="109"/>
      <c r="BC6" s="109"/>
      <c r="BD6" s="109"/>
      <c r="BE6" s="109"/>
      <c r="BF6" s="109"/>
      <c r="BG6" s="109"/>
      <c r="BH6" s="109"/>
      <c r="BI6" s="109"/>
    </row>
    <row r="7" s="106" customFormat="true" ht="15" hidden="false" customHeight="false" outlineLevel="0" collapsed="false">
      <c r="A7" s="104"/>
      <c r="B7" s="138"/>
      <c r="C7" s="138"/>
      <c r="D7" s="138"/>
      <c r="E7" s="160"/>
      <c r="F7" s="103"/>
      <c r="G7" s="138"/>
      <c r="H7" s="138"/>
      <c r="I7" s="138"/>
      <c r="J7" s="111"/>
      <c r="K7" s="138"/>
      <c r="L7" s="138"/>
      <c r="M7" s="138"/>
      <c r="N7" s="138"/>
      <c r="O7" s="138"/>
      <c r="P7" s="138"/>
      <c r="Q7" s="138"/>
      <c r="R7" s="138"/>
      <c r="S7" s="139"/>
      <c r="T7" s="166"/>
      <c r="U7" s="160"/>
      <c r="V7" s="161"/>
      <c r="W7" s="138"/>
      <c r="Y7" s="104"/>
      <c r="Z7" s="162"/>
      <c r="AA7" s="138"/>
      <c r="AB7" s="138"/>
      <c r="AC7" s="103"/>
      <c r="AD7" s="160"/>
      <c r="AE7" s="160"/>
      <c r="AF7" s="160"/>
      <c r="AG7" s="139"/>
      <c r="AI7" s="103"/>
      <c r="AJ7" s="104"/>
      <c r="AK7" s="103"/>
      <c r="AL7" s="162"/>
      <c r="AM7" s="109"/>
      <c r="AN7" s="118"/>
      <c r="AO7" s="108"/>
      <c r="AP7" s="108"/>
      <c r="AQ7" s="104"/>
      <c r="AR7" s="109"/>
      <c r="AS7" s="109"/>
      <c r="AT7" s="109"/>
      <c r="AU7" s="109"/>
      <c r="AV7" s="109"/>
      <c r="AW7" s="109"/>
      <c r="AX7" s="109"/>
      <c r="AY7" s="109"/>
      <c r="AZ7" s="109"/>
      <c r="BA7" s="109"/>
      <c r="BB7" s="109"/>
      <c r="BC7" s="109"/>
      <c r="BD7" s="109"/>
      <c r="BE7" s="109"/>
      <c r="BF7" s="109"/>
      <c r="BG7" s="109"/>
      <c r="BH7" s="109"/>
      <c r="BI7" s="109"/>
    </row>
    <row r="8" s="106" customFormat="true" ht="15" hidden="false" customHeight="false" outlineLevel="0" collapsed="false">
      <c r="B8" s="138"/>
      <c r="C8" s="138"/>
      <c r="D8" s="138"/>
      <c r="E8" s="160"/>
      <c r="F8" s="131"/>
      <c r="G8" s="138"/>
      <c r="H8" s="138"/>
      <c r="I8" s="138"/>
      <c r="J8" s="111"/>
      <c r="K8" s="138"/>
      <c r="L8" s="138"/>
      <c r="M8" s="138"/>
      <c r="N8" s="138"/>
      <c r="O8" s="138"/>
      <c r="P8" s="138"/>
      <c r="Q8" s="138"/>
      <c r="R8" s="138"/>
      <c r="S8" s="139"/>
      <c r="T8" s="166"/>
      <c r="U8" s="160"/>
      <c r="V8" s="161"/>
      <c r="W8" s="138"/>
      <c r="Z8" s="162"/>
      <c r="AA8" s="138"/>
      <c r="AB8" s="112"/>
      <c r="AC8" s="112"/>
      <c r="AD8" s="160"/>
      <c r="AE8" s="160"/>
      <c r="AF8" s="160"/>
      <c r="AG8" s="139"/>
      <c r="AK8" s="112"/>
      <c r="AL8" s="162"/>
      <c r="AM8" s="109"/>
      <c r="AN8" s="118"/>
      <c r="AP8" s="167"/>
      <c r="AQ8" s="167"/>
      <c r="AR8" s="109"/>
      <c r="AS8" s="109"/>
      <c r="AT8" s="109"/>
      <c r="AU8" s="109"/>
      <c r="AV8" s="109"/>
      <c r="AW8" s="109"/>
      <c r="AX8" s="109"/>
      <c r="AY8" s="109"/>
      <c r="AZ8" s="109"/>
      <c r="BA8" s="109"/>
      <c r="BB8" s="109"/>
      <c r="BC8" s="109"/>
      <c r="BD8" s="109"/>
      <c r="BE8" s="109"/>
      <c r="BF8" s="109"/>
      <c r="BG8" s="109"/>
      <c r="BH8" s="109"/>
      <c r="BI8" s="109"/>
    </row>
    <row r="9" s="106" customFormat="true" ht="15" hidden="false" customHeight="false" outlineLevel="0" collapsed="false">
      <c r="A9" s="104"/>
      <c r="B9" s="138"/>
      <c r="C9" s="139"/>
      <c r="D9" s="138"/>
      <c r="E9" s="164"/>
      <c r="F9" s="139"/>
      <c r="G9" s="139"/>
      <c r="H9" s="139"/>
      <c r="I9" s="139"/>
      <c r="J9" s="140"/>
      <c r="K9" s="139"/>
      <c r="L9" s="139"/>
      <c r="M9" s="138"/>
      <c r="N9" s="139"/>
      <c r="O9" s="139"/>
      <c r="P9" s="139"/>
      <c r="Q9" s="139"/>
      <c r="R9" s="139"/>
      <c r="S9" s="139"/>
      <c r="T9" s="166"/>
      <c r="U9" s="164"/>
      <c r="V9" s="115"/>
      <c r="W9" s="164"/>
      <c r="X9" s="139"/>
      <c r="Y9" s="164"/>
      <c r="Z9" s="109"/>
      <c r="AA9" s="139"/>
      <c r="AB9" s="139"/>
      <c r="AC9" s="139"/>
      <c r="AD9" s="164"/>
      <c r="AE9" s="164"/>
      <c r="AF9" s="164"/>
      <c r="AG9" s="139"/>
      <c r="AI9" s="131"/>
      <c r="AJ9" s="104"/>
      <c r="AK9" s="160"/>
      <c r="AL9" s="109"/>
      <c r="AM9" s="109"/>
      <c r="AN9" s="118"/>
      <c r="AO9" s="109"/>
      <c r="AP9" s="118"/>
      <c r="AQ9" s="118"/>
      <c r="AR9" s="109"/>
      <c r="AS9" s="109"/>
      <c r="AT9" s="109"/>
      <c r="AU9" s="109"/>
      <c r="AV9" s="109"/>
      <c r="AW9" s="109"/>
      <c r="AX9" s="109"/>
      <c r="AY9" s="109"/>
      <c r="AZ9" s="109"/>
      <c r="BA9" s="109"/>
      <c r="BB9" s="109"/>
      <c r="BC9" s="109"/>
      <c r="BD9" s="109"/>
      <c r="BE9" s="109"/>
      <c r="BF9" s="109"/>
      <c r="BG9" s="109"/>
      <c r="BH9" s="109"/>
      <c r="BI9" s="109"/>
    </row>
    <row r="10" s="106" customFormat="true" ht="15" hidden="false" customHeight="false" outlineLevel="0" collapsed="false">
      <c r="A10" s="109"/>
      <c r="B10" s="138"/>
      <c r="C10" s="138"/>
      <c r="D10" s="138"/>
      <c r="E10" s="164"/>
      <c r="F10" s="139"/>
      <c r="G10" s="139"/>
      <c r="H10" s="139"/>
      <c r="I10" s="139"/>
      <c r="J10" s="140"/>
      <c r="K10" s="139"/>
      <c r="L10" s="139"/>
      <c r="M10" s="138"/>
      <c r="N10" s="139"/>
      <c r="O10" s="139"/>
      <c r="P10" s="139"/>
      <c r="Q10" s="139"/>
      <c r="R10" s="139"/>
      <c r="S10" s="139"/>
      <c r="T10" s="165"/>
      <c r="U10" s="164"/>
      <c r="V10" s="162"/>
      <c r="W10" s="139"/>
      <c r="X10" s="139"/>
      <c r="Y10" s="164"/>
      <c r="Z10" s="162"/>
      <c r="AA10" s="139"/>
      <c r="AB10" s="139"/>
      <c r="AC10" s="139"/>
      <c r="AD10" s="164"/>
      <c r="AE10" s="164"/>
      <c r="AF10" s="164"/>
      <c r="AG10" s="164"/>
      <c r="AH10" s="131"/>
      <c r="AI10" s="131"/>
      <c r="AJ10" s="162"/>
      <c r="AK10" s="160"/>
      <c r="AL10" s="109"/>
      <c r="AM10" s="109"/>
      <c r="AN10" s="118"/>
      <c r="AO10" s="109"/>
      <c r="AP10" s="118"/>
      <c r="AQ10" s="118"/>
      <c r="AR10" s="109"/>
      <c r="AS10" s="109"/>
      <c r="AT10" s="109"/>
      <c r="AU10" s="109"/>
      <c r="AV10" s="109"/>
      <c r="AW10" s="109"/>
      <c r="AX10" s="109"/>
      <c r="AY10" s="109"/>
      <c r="AZ10" s="109"/>
      <c r="BA10" s="109"/>
      <c r="BB10" s="109"/>
      <c r="BC10" s="109"/>
      <c r="BD10" s="109"/>
      <c r="BE10" s="109"/>
      <c r="BF10" s="109"/>
      <c r="BG10" s="109"/>
      <c r="BH10" s="109"/>
      <c r="BI10" s="109"/>
    </row>
    <row r="11" s="106" customFormat="true" ht="15" hidden="false" customHeight="false" outlineLevel="0" collapsed="false">
      <c r="A11" s="109"/>
      <c r="B11" s="139"/>
      <c r="C11" s="139"/>
      <c r="D11" s="139"/>
      <c r="E11" s="164"/>
      <c r="F11" s="139"/>
      <c r="G11" s="139"/>
      <c r="H11" s="139"/>
      <c r="I11" s="139"/>
      <c r="J11" s="140"/>
      <c r="K11" s="139"/>
      <c r="L11" s="139"/>
      <c r="M11" s="139"/>
      <c r="N11" s="139"/>
      <c r="O11" s="139"/>
      <c r="P11" s="139"/>
      <c r="Q11" s="139"/>
      <c r="R11" s="139"/>
      <c r="S11" s="139"/>
      <c r="T11" s="166"/>
      <c r="U11" s="164"/>
      <c r="V11" s="162"/>
      <c r="W11" s="164"/>
      <c r="X11" s="139"/>
      <c r="Y11" s="164"/>
      <c r="Z11" s="162"/>
      <c r="AA11" s="139"/>
      <c r="AB11" s="139"/>
      <c r="AC11" s="139"/>
      <c r="AD11" s="164"/>
      <c r="AE11" s="164"/>
      <c r="AF11" s="164"/>
      <c r="AG11" s="164"/>
      <c r="AH11" s="129"/>
      <c r="AI11" s="129"/>
      <c r="AJ11" s="162"/>
      <c r="AK11" s="160"/>
      <c r="AL11" s="109"/>
      <c r="AM11" s="109"/>
      <c r="AN11" s="118"/>
      <c r="AO11" s="109"/>
      <c r="AP11" s="118"/>
      <c r="AQ11" s="118"/>
      <c r="AR11" s="109"/>
      <c r="AS11" s="109"/>
      <c r="AT11" s="109"/>
      <c r="AU11" s="109"/>
      <c r="AV11" s="109"/>
      <c r="AW11" s="109"/>
      <c r="AX11" s="109"/>
      <c r="AY11" s="109"/>
      <c r="AZ11" s="109"/>
      <c r="BA11" s="109"/>
      <c r="BB11" s="109"/>
      <c r="BC11" s="109"/>
      <c r="BD11" s="109"/>
      <c r="BE11" s="109"/>
      <c r="BF11" s="109"/>
      <c r="BG11" s="109"/>
      <c r="BH11" s="109"/>
      <c r="BI11" s="109"/>
    </row>
    <row r="12" s="106" customFormat="true" ht="15" hidden="false" customHeight="false" outlineLevel="0" collapsed="false">
      <c r="B12" s="138"/>
      <c r="C12" s="138"/>
      <c r="D12" s="138"/>
      <c r="E12" s="164"/>
      <c r="F12" s="139"/>
      <c r="G12" s="139"/>
      <c r="H12" s="139"/>
      <c r="I12" s="139"/>
      <c r="J12" s="140"/>
      <c r="K12" s="139"/>
      <c r="L12" s="139"/>
      <c r="M12" s="138"/>
      <c r="N12" s="139"/>
      <c r="O12" s="139"/>
      <c r="P12" s="139"/>
      <c r="Q12" s="139"/>
      <c r="R12" s="139"/>
      <c r="S12" s="139"/>
      <c r="T12" s="166"/>
      <c r="U12" s="164"/>
      <c r="V12" s="115"/>
      <c r="W12" s="139"/>
      <c r="X12" s="139"/>
      <c r="Y12" s="164"/>
      <c r="Z12" s="109"/>
      <c r="AA12" s="139"/>
      <c r="AB12" s="139"/>
      <c r="AC12" s="139"/>
      <c r="AD12" s="164"/>
      <c r="AE12" s="164"/>
      <c r="AF12" s="164"/>
      <c r="AG12" s="139"/>
      <c r="AK12" s="160"/>
      <c r="AL12" s="109"/>
      <c r="AM12" s="109"/>
      <c r="AN12" s="118"/>
      <c r="AO12" s="109"/>
      <c r="AP12" s="118"/>
      <c r="AQ12" s="118"/>
      <c r="AR12" s="109"/>
      <c r="AS12" s="109"/>
      <c r="AT12" s="109"/>
      <c r="AU12" s="109"/>
      <c r="AV12" s="109"/>
      <c r="AW12" s="109"/>
      <c r="AX12" s="109"/>
      <c r="AY12" s="109"/>
      <c r="AZ12" s="109"/>
      <c r="BA12" s="109"/>
      <c r="BB12" s="109"/>
      <c r="BC12" s="109"/>
      <c r="BD12" s="109"/>
      <c r="BE12" s="109"/>
      <c r="BF12" s="109"/>
      <c r="BG12" s="109"/>
      <c r="BH12" s="109"/>
      <c r="BI12" s="109"/>
    </row>
    <row r="13" s="106" customFormat="true" ht="15" hidden="false" customHeight="false" outlineLevel="0" collapsed="false">
      <c r="B13" s="138"/>
      <c r="C13" s="138"/>
      <c r="D13" s="139"/>
      <c r="E13" s="164"/>
      <c r="F13" s="139"/>
      <c r="G13" s="139"/>
      <c r="H13" s="139"/>
      <c r="I13" s="139"/>
      <c r="J13" s="140"/>
      <c r="K13" s="139"/>
      <c r="L13" s="139"/>
      <c r="M13" s="138"/>
      <c r="N13" s="139"/>
      <c r="O13" s="139"/>
      <c r="P13" s="139"/>
      <c r="Q13" s="139"/>
      <c r="R13" s="139"/>
      <c r="S13" s="139"/>
      <c r="T13" s="165"/>
      <c r="U13" s="164"/>
      <c r="V13" s="115"/>
      <c r="W13" s="139"/>
      <c r="X13" s="139"/>
      <c r="Y13" s="139"/>
      <c r="Z13" s="109"/>
      <c r="AA13" s="139"/>
      <c r="AB13" s="139"/>
      <c r="AC13" s="139"/>
      <c r="AD13" s="164"/>
      <c r="AE13" s="164"/>
      <c r="AF13" s="164"/>
      <c r="AG13" s="139"/>
      <c r="AK13" s="160"/>
      <c r="AL13" s="109"/>
      <c r="AM13" s="109"/>
      <c r="AN13" s="118"/>
      <c r="AO13" s="109"/>
      <c r="AP13" s="118"/>
      <c r="AQ13" s="118"/>
      <c r="AR13" s="109"/>
      <c r="AS13" s="109"/>
      <c r="AT13" s="109"/>
      <c r="AU13" s="109"/>
      <c r="AV13" s="109"/>
      <c r="AW13" s="109"/>
      <c r="AX13" s="109"/>
      <c r="AY13" s="109"/>
      <c r="AZ13" s="109"/>
      <c r="BA13" s="109"/>
      <c r="BB13" s="109"/>
      <c r="BC13" s="109"/>
      <c r="BD13" s="109"/>
      <c r="BE13" s="109"/>
      <c r="BF13" s="109"/>
      <c r="BG13" s="109"/>
      <c r="BH13" s="109"/>
      <c r="BI13" s="109"/>
    </row>
    <row r="14" s="106" customFormat="true" ht="15" hidden="false" customHeight="true" outlineLevel="0" collapsed="false">
      <c r="A14" s="104"/>
      <c r="B14" s="139"/>
      <c r="C14" s="139"/>
      <c r="D14" s="139"/>
      <c r="E14" s="164"/>
      <c r="F14" s="139"/>
      <c r="G14" s="139"/>
      <c r="H14" s="139"/>
      <c r="I14" s="139"/>
      <c r="J14" s="140"/>
      <c r="K14" s="139"/>
      <c r="L14" s="139"/>
      <c r="M14" s="139"/>
      <c r="N14" s="139"/>
      <c r="O14" s="139"/>
      <c r="P14" s="139"/>
      <c r="Q14" s="139"/>
      <c r="R14" s="139"/>
      <c r="S14" s="139"/>
      <c r="T14" s="166"/>
      <c r="U14" s="164"/>
      <c r="V14" s="115"/>
      <c r="W14" s="164"/>
      <c r="X14" s="139"/>
      <c r="Y14" s="164"/>
      <c r="Z14" s="109"/>
      <c r="AA14" s="139"/>
      <c r="AB14" s="139"/>
      <c r="AC14" s="139"/>
      <c r="AD14" s="164"/>
      <c r="AE14" s="164"/>
      <c r="AF14" s="139"/>
      <c r="AG14" s="164"/>
      <c r="AH14" s="125"/>
      <c r="AI14" s="125"/>
      <c r="AJ14" s="104"/>
      <c r="AK14" s="160"/>
      <c r="AL14" s="109"/>
      <c r="AM14" s="109"/>
      <c r="AN14" s="118"/>
      <c r="AO14" s="109"/>
      <c r="AP14" s="118"/>
      <c r="AQ14" s="118"/>
      <c r="AR14" s="109"/>
      <c r="AS14" s="109"/>
      <c r="AT14" s="109"/>
      <c r="AU14" s="109"/>
      <c r="AV14" s="109"/>
      <c r="AW14" s="109"/>
      <c r="AX14" s="109"/>
      <c r="AY14" s="109"/>
      <c r="AZ14" s="109"/>
      <c r="BA14" s="109"/>
      <c r="BB14" s="109"/>
      <c r="BC14" s="109"/>
      <c r="BD14" s="109"/>
      <c r="BE14" s="109"/>
      <c r="BF14" s="109"/>
      <c r="BG14" s="109"/>
      <c r="BH14" s="109"/>
      <c r="BI14" s="109"/>
    </row>
    <row r="15" s="106" customFormat="true" ht="15" hidden="false" customHeight="false" outlineLevel="0" collapsed="false">
      <c r="B15" s="139"/>
      <c r="C15" s="139"/>
      <c r="D15" s="138"/>
      <c r="E15" s="164"/>
      <c r="F15" s="139"/>
      <c r="G15" s="139"/>
      <c r="H15" s="139"/>
      <c r="I15" s="139"/>
      <c r="J15" s="140"/>
      <c r="K15" s="139"/>
      <c r="L15" s="139"/>
      <c r="M15" s="138"/>
      <c r="N15" s="139"/>
      <c r="O15" s="139"/>
      <c r="P15" s="139"/>
      <c r="Q15" s="139"/>
      <c r="R15" s="139"/>
      <c r="S15" s="139"/>
      <c r="T15" s="166"/>
      <c r="U15" s="164"/>
      <c r="V15" s="115"/>
      <c r="W15" s="164"/>
      <c r="X15" s="139"/>
      <c r="Y15" s="164"/>
      <c r="Z15" s="109"/>
      <c r="AA15" s="139"/>
      <c r="AB15" s="139"/>
      <c r="AC15" s="139"/>
      <c r="AD15" s="164"/>
      <c r="AE15" s="139"/>
      <c r="AF15" s="164"/>
      <c r="AG15" s="139"/>
      <c r="AK15" s="160"/>
      <c r="AL15" s="109"/>
      <c r="AM15" s="109"/>
      <c r="AN15" s="118"/>
      <c r="AO15" s="109"/>
      <c r="AP15" s="118"/>
      <c r="AQ15" s="118"/>
      <c r="AR15" s="109"/>
      <c r="AS15" s="109"/>
      <c r="AT15" s="109"/>
      <c r="AU15" s="109"/>
      <c r="AV15" s="109"/>
      <c r="AW15" s="109"/>
      <c r="AX15" s="109"/>
      <c r="AY15" s="109"/>
      <c r="AZ15" s="109"/>
      <c r="BA15" s="109"/>
      <c r="BB15" s="109"/>
      <c r="BC15" s="109"/>
      <c r="BD15" s="109"/>
      <c r="BE15" s="109"/>
      <c r="BF15" s="109"/>
      <c r="BG15" s="109"/>
      <c r="BH15" s="109"/>
      <c r="BI15" s="109"/>
    </row>
    <row r="16" s="106" customFormat="true" ht="15" hidden="false" customHeight="false" outlineLevel="0" collapsed="false">
      <c r="B16" s="139"/>
      <c r="C16" s="139"/>
      <c r="D16" s="138"/>
      <c r="E16" s="164"/>
      <c r="F16" s="139"/>
      <c r="G16" s="139"/>
      <c r="H16" s="139"/>
      <c r="I16" s="139"/>
      <c r="J16" s="140"/>
      <c r="K16" s="139"/>
      <c r="L16" s="139"/>
      <c r="M16" s="138"/>
      <c r="N16" s="139"/>
      <c r="O16" s="139"/>
      <c r="P16" s="139"/>
      <c r="Q16" s="139"/>
      <c r="R16" s="139"/>
      <c r="S16" s="139"/>
      <c r="T16" s="166"/>
      <c r="U16" s="164"/>
      <c r="V16" s="115"/>
      <c r="W16" s="139"/>
      <c r="X16" s="139"/>
      <c r="Y16" s="139"/>
      <c r="Z16" s="109"/>
      <c r="AA16" s="139"/>
      <c r="AB16" s="139"/>
      <c r="AC16" s="139"/>
      <c r="AD16" s="164"/>
      <c r="AE16" s="164"/>
      <c r="AF16" s="164"/>
      <c r="AG16" s="139"/>
      <c r="AK16" s="160"/>
      <c r="AL16" s="109"/>
      <c r="AM16" s="109"/>
      <c r="AN16" s="118"/>
      <c r="AO16" s="109"/>
      <c r="AP16" s="118"/>
      <c r="AQ16" s="118"/>
      <c r="AR16" s="109"/>
      <c r="AS16" s="109"/>
      <c r="AT16" s="109"/>
      <c r="AU16" s="109"/>
      <c r="AV16" s="109"/>
      <c r="AW16" s="109"/>
      <c r="AX16" s="109"/>
      <c r="AY16" s="109"/>
      <c r="AZ16" s="109"/>
      <c r="BA16" s="109"/>
      <c r="BB16" s="109"/>
      <c r="BC16" s="109"/>
      <c r="BD16" s="109"/>
      <c r="BE16" s="109"/>
      <c r="BF16" s="109"/>
      <c r="BG16" s="109"/>
      <c r="BH16" s="109"/>
      <c r="BI16" s="109"/>
    </row>
    <row r="17" s="106" customFormat="true" ht="15" hidden="false" customHeight="false" outlineLevel="0" collapsed="false">
      <c r="B17" s="139"/>
      <c r="C17" s="139"/>
      <c r="D17" s="138"/>
      <c r="E17" s="164"/>
      <c r="F17" s="139"/>
      <c r="G17" s="139"/>
      <c r="H17" s="139"/>
      <c r="I17" s="139"/>
      <c r="J17" s="140"/>
      <c r="K17" s="139"/>
      <c r="L17" s="139"/>
      <c r="M17" s="138"/>
      <c r="N17" s="139"/>
      <c r="O17" s="139"/>
      <c r="P17" s="139"/>
      <c r="Q17" s="139"/>
      <c r="R17" s="139"/>
      <c r="S17" s="139"/>
      <c r="T17" s="166"/>
      <c r="U17" s="164"/>
      <c r="V17" s="115"/>
      <c r="W17" s="164"/>
      <c r="X17" s="139"/>
      <c r="Y17" s="164"/>
      <c r="Z17" s="109"/>
      <c r="AA17" s="139"/>
      <c r="AB17" s="139"/>
      <c r="AC17" s="139"/>
      <c r="AD17" s="164"/>
      <c r="AE17" s="164"/>
      <c r="AF17" s="164"/>
      <c r="AG17" s="139"/>
      <c r="AK17" s="160"/>
      <c r="AL17" s="109"/>
      <c r="AM17" s="109"/>
      <c r="AN17" s="118"/>
      <c r="AO17" s="109"/>
      <c r="AP17" s="118"/>
      <c r="AQ17" s="118"/>
      <c r="AR17" s="109"/>
      <c r="AS17" s="109"/>
      <c r="AT17" s="109"/>
      <c r="AU17" s="109"/>
      <c r="AV17" s="109"/>
      <c r="AW17" s="109"/>
      <c r="AX17" s="109"/>
      <c r="AY17" s="109"/>
      <c r="AZ17" s="109"/>
      <c r="BA17" s="109"/>
      <c r="BB17" s="109"/>
      <c r="BC17" s="109"/>
      <c r="BD17" s="109"/>
      <c r="BE17" s="109"/>
      <c r="BF17" s="109"/>
      <c r="BG17" s="109"/>
      <c r="BH17" s="109"/>
      <c r="BI17" s="109"/>
    </row>
    <row r="18" s="106" customFormat="true" ht="15" hidden="false" customHeight="false" outlineLevel="0" collapsed="false">
      <c r="B18" s="139"/>
      <c r="C18" s="139"/>
      <c r="D18" s="138"/>
      <c r="E18" s="164"/>
      <c r="F18" s="139"/>
      <c r="G18" s="139"/>
      <c r="H18" s="139"/>
      <c r="I18" s="139"/>
      <c r="J18" s="140"/>
      <c r="K18" s="139"/>
      <c r="L18" s="139"/>
      <c r="M18" s="138"/>
      <c r="N18" s="139"/>
      <c r="O18" s="139"/>
      <c r="P18" s="139"/>
      <c r="Q18" s="139"/>
      <c r="R18" s="139"/>
      <c r="S18" s="139"/>
      <c r="T18" s="165"/>
      <c r="U18" s="164"/>
      <c r="V18" s="115"/>
      <c r="W18" s="139"/>
      <c r="X18" s="139"/>
      <c r="Y18" s="139"/>
      <c r="Z18" s="109"/>
      <c r="AA18" s="139"/>
      <c r="AB18" s="139"/>
      <c r="AC18" s="139"/>
      <c r="AD18" s="164"/>
      <c r="AE18" s="164"/>
      <c r="AF18" s="164"/>
      <c r="AG18" s="139"/>
      <c r="AK18" s="160"/>
      <c r="AL18" s="109"/>
      <c r="AM18" s="109"/>
      <c r="AN18" s="118"/>
      <c r="AO18" s="109"/>
      <c r="AP18" s="118"/>
      <c r="AQ18" s="118"/>
      <c r="AR18" s="109"/>
      <c r="AS18" s="109"/>
      <c r="AT18" s="109"/>
      <c r="AU18" s="109"/>
      <c r="AV18" s="109"/>
      <c r="AW18" s="109"/>
      <c r="AX18" s="109"/>
      <c r="AY18" s="109"/>
      <c r="AZ18" s="109"/>
      <c r="BA18" s="109"/>
      <c r="BB18" s="109"/>
      <c r="BC18" s="109"/>
      <c r="BD18" s="109"/>
      <c r="BE18" s="109"/>
      <c r="BF18" s="109"/>
      <c r="BG18" s="109"/>
      <c r="BH18" s="109"/>
      <c r="BI18" s="109"/>
    </row>
    <row r="19" s="106" customFormat="true" ht="15" hidden="false" customHeight="false" outlineLevel="0" collapsed="false">
      <c r="B19" s="139"/>
      <c r="C19" s="139"/>
      <c r="D19" s="139"/>
      <c r="E19" s="164"/>
      <c r="F19" s="139"/>
      <c r="G19" s="139"/>
      <c r="H19" s="139"/>
      <c r="I19" s="139"/>
      <c r="J19" s="140"/>
      <c r="K19" s="139"/>
      <c r="L19" s="139"/>
      <c r="M19" s="138"/>
      <c r="N19" s="139"/>
      <c r="O19" s="139"/>
      <c r="P19" s="139"/>
      <c r="Q19" s="139"/>
      <c r="R19" s="139"/>
      <c r="S19" s="139"/>
      <c r="T19" s="165"/>
      <c r="U19" s="164"/>
      <c r="V19" s="115"/>
      <c r="W19" s="164"/>
      <c r="X19" s="139"/>
      <c r="Y19" s="164"/>
      <c r="Z19" s="109"/>
      <c r="AA19" s="139"/>
      <c r="AB19" s="139"/>
      <c r="AC19" s="139"/>
      <c r="AD19" s="164"/>
      <c r="AE19" s="164"/>
      <c r="AF19" s="164"/>
      <c r="AG19" s="139"/>
      <c r="AK19" s="160"/>
      <c r="AL19" s="109"/>
      <c r="AM19" s="109"/>
      <c r="AN19" s="118"/>
      <c r="AO19" s="109"/>
      <c r="AP19" s="118"/>
      <c r="AQ19" s="118"/>
      <c r="AR19" s="109"/>
      <c r="AS19" s="109"/>
      <c r="AT19" s="109"/>
      <c r="AU19" s="109"/>
      <c r="AV19" s="109"/>
      <c r="AW19" s="109"/>
      <c r="AX19" s="109"/>
      <c r="AY19" s="109"/>
      <c r="AZ19" s="109"/>
      <c r="BA19" s="109"/>
      <c r="BB19" s="109"/>
      <c r="BC19" s="109"/>
      <c r="BD19" s="109"/>
      <c r="BE19" s="109"/>
      <c r="BF19" s="109"/>
      <c r="BG19" s="109"/>
      <c r="BH19" s="109"/>
      <c r="BI19" s="109"/>
    </row>
    <row r="20" s="106" customFormat="true" ht="15" hidden="false" customHeight="false" outlineLevel="0" collapsed="false">
      <c r="A20" s="104"/>
      <c r="B20" s="139"/>
      <c r="C20" s="139"/>
      <c r="D20" s="138"/>
      <c r="E20" s="164"/>
      <c r="F20" s="139"/>
      <c r="G20" s="139"/>
      <c r="H20" s="139"/>
      <c r="I20" s="139"/>
      <c r="J20" s="140"/>
      <c r="K20" s="139"/>
      <c r="L20" s="139"/>
      <c r="M20" s="138"/>
      <c r="N20" s="139"/>
      <c r="O20" s="139"/>
      <c r="P20" s="139"/>
      <c r="Q20" s="139"/>
      <c r="R20" s="139"/>
      <c r="S20" s="139"/>
      <c r="T20" s="165"/>
      <c r="U20" s="164"/>
      <c r="V20" s="115"/>
      <c r="W20" s="139"/>
      <c r="X20" s="139"/>
      <c r="Y20" s="139"/>
      <c r="Z20" s="109"/>
      <c r="AA20" s="139"/>
      <c r="AB20" s="139"/>
      <c r="AC20" s="139"/>
      <c r="AD20" s="164"/>
      <c r="AE20" s="164"/>
      <c r="AF20" s="164"/>
      <c r="AG20" s="139"/>
      <c r="AH20" s="113"/>
      <c r="AI20" s="103"/>
      <c r="AJ20" s="104"/>
      <c r="AK20" s="160"/>
      <c r="AL20" s="109"/>
      <c r="AM20" s="109"/>
      <c r="AN20" s="118"/>
      <c r="AO20" s="109"/>
      <c r="AP20" s="118"/>
      <c r="AQ20" s="118"/>
      <c r="AR20" s="109"/>
      <c r="AS20" s="109"/>
      <c r="AT20" s="109"/>
      <c r="AU20" s="109"/>
      <c r="AV20" s="109"/>
      <c r="AW20" s="109"/>
      <c r="AX20" s="109"/>
      <c r="AY20" s="109"/>
      <c r="AZ20" s="109"/>
      <c r="BA20" s="109"/>
      <c r="BB20" s="109"/>
      <c r="BC20" s="109"/>
      <c r="BD20" s="109"/>
      <c r="BE20" s="109"/>
      <c r="BF20" s="109"/>
      <c r="BG20" s="109"/>
      <c r="BH20" s="109"/>
      <c r="BI20" s="109"/>
    </row>
    <row r="21" s="106" customFormat="true" ht="15" hidden="false" customHeight="false" outlineLevel="0" collapsed="false">
      <c r="B21" s="139"/>
      <c r="C21" s="139"/>
      <c r="D21" s="138"/>
      <c r="E21" s="164"/>
      <c r="F21" s="139"/>
      <c r="G21" s="139"/>
      <c r="H21" s="139"/>
      <c r="I21" s="139"/>
      <c r="J21" s="140"/>
      <c r="K21" s="139"/>
      <c r="L21" s="139"/>
      <c r="M21" s="138"/>
      <c r="N21" s="139"/>
      <c r="O21" s="139"/>
      <c r="P21" s="139"/>
      <c r="Q21" s="139"/>
      <c r="R21" s="139"/>
      <c r="S21" s="139"/>
      <c r="T21" s="165"/>
      <c r="U21" s="164"/>
      <c r="V21" s="115"/>
      <c r="W21" s="139"/>
      <c r="X21" s="139"/>
      <c r="Y21" s="139"/>
      <c r="Z21" s="109"/>
      <c r="AA21" s="139"/>
      <c r="AB21" s="139"/>
      <c r="AC21" s="139"/>
      <c r="AD21" s="164"/>
      <c r="AE21" s="164"/>
      <c r="AF21" s="164"/>
      <c r="AG21" s="139"/>
      <c r="AK21" s="160"/>
      <c r="AL21" s="109"/>
      <c r="AM21" s="109"/>
      <c r="AN21" s="118"/>
      <c r="AO21" s="109"/>
      <c r="AP21" s="118"/>
      <c r="AQ21" s="118"/>
      <c r="AR21" s="109"/>
      <c r="AS21" s="109"/>
      <c r="AT21" s="109"/>
      <c r="AU21" s="109"/>
      <c r="AV21" s="109"/>
      <c r="AW21" s="109"/>
      <c r="AX21" s="109"/>
      <c r="AY21" s="109"/>
      <c r="AZ21" s="109"/>
      <c r="BA21" s="109"/>
      <c r="BB21" s="109"/>
      <c r="BC21" s="109"/>
      <c r="BD21" s="109"/>
      <c r="BE21" s="109"/>
      <c r="BF21" s="109"/>
      <c r="BG21" s="109"/>
      <c r="BH21" s="109"/>
      <c r="BI21" s="109"/>
    </row>
    <row r="22" s="106" customFormat="true" ht="15" hidden="false" customHeight="false" outlineLevel="0" collapsed="false">
      <c r="B22" s="139"/>
      <c r="C22" s="139"/>
      <c r="D22" s="139"/>
      <c r="E22" s="164"/>
      <c r="F22" s="139"/>
      <c r="G22" s="139"/>
      <c r="H22" s="139"/>
      <c r="I22" s="139"/>
      <c r="J22" s="140"/>
      <c r="K22" s="139"/>
      <c r="L22" s="139"/>
      <c r="M22" s="138"/>
      <c r="N22" s="139"/>
      <c r="O22" s="139"/>
      <c r="P22" s="139"/>
      <c r="Q22" s="139"/>
      <c r="R22" s="139"/>
      <c r="S22" s="139"/>
      <c r="T22" s="165"/>
      <c r="U22" s="164"/>
      <c r="V22" s="115"/>
      <c r="W22" s="164"/>
      <c r="X22" s="139"/>
      <c r="Y22" s="164"/>
      <c r="Z22" s="109"/>
      <c r="AA22" s="164"/>
      <c r="AB22" s="139"/>
      <c r="AC22" s="139"/>
      <c r="AD22" s="164"/>
      <c r="AE22" s="164"/>
      <c r="AF22" s="164"/>
      <c r="AG22" s="139"/>
      <c r="AK22" s="160"/>
      <c r="AL22" s="109"/>
      <c r="AM22" s="109"/>
      <c r="AN22" s="118"/>
      <c r="AO22" s="109"/>
      <c r="AP22" s="118"/>
      <c r="AQ22" s="118"/>
      <c r="AR22" s="109"/>
      <c r="AS22" s="109"/>
      <c r="AT22" s="109"/>
      <c r="AU22" s="109"/>
      <c r="AV22" s="109"/>
      <c r="AW22" s="109"/>
      <c r="AX22" s="109"/>
      <c r="AY22" s="109"/>
      <c r="AZ22" s="109"/>
      <c r="BA22" s="109"/>
      <c r="BB22" s="109"/>
      <c r="BC22" s="109"/>
      <c r="BD22" s="109"/>
      <c r="BE22" s="109"/>
      <c r="BF22" s="109"/>
      <c r="BG22" s="109"/>
      <c r="BH22" s="109"/>
      <c r="BI22" s="109"/>
    </row>
    <row r="23" s="106" customFormat="true" ht="15" hidden="false" customHeight="false" outlineLevel="0" collapsed="false">
      <c r="B23" s="139"/>
      <c r="C23" s="139"/>
      <c r="D23" s="138"/>
      <c r="E23" s="164"/>
      <c r="F23" s="139"/>
      <c r="G23" s="139"/>
      <c r="H23" s="139"/>
      <c r="I23" s="139"/>
      <c r="J23" s="140"/>
      <c r="K23" s="139"/>
      <c r="L23" s="139"/>
      <c r="M23" s="139"/>
      <c r="N23" s="139"/>
      <c r="O23" s="139"/>
      <c r="P23" s="139"/>
      <c r="Q23" s="139"/>
      <c r="R23" s="139"/>
      <c r="S23" s="139"/>
      <c r="T23" s="166"/>
      <c r="U23" s="164"/>
      <c r="V23" s="115"/>
      <c r="W23" s="139"/>
      <c r="X23" s="139"/>
      <c r="Y23" s="139"/>
      <c r="Z23" s="109"/>
      <c r="AA23" s="139"/>
      <c r="AB23" s="139"/>
      <c r="AC23" s="139"/>
      <c r="AD23" s="164"/>
      <c r="AE23" s="164"/>
      <c r="AF23" s="164"/>
      <c r="AG23" s="139"/>
      <c r="AH23" s="131"/>
      <c r="AK23" s="160"/>
      <c r="AL23" s="109"/>
      <c r="AM23" s="109"/>
      <c r="AN23" s="118"/>
      <c r="AO23" s="109"/>
      <c r="AP23" s="118"/>
      <c r="AQ23" s="118"/>
      <c r="AR23" s="109"/>
      <c r="AS23" s="109"/>
      <c r="AT23" s="109"/>
      <c r="AU23" s="109"/>
      <c r="AV23" s="109"/>
      <c r="AW23" s="109"/>
      <c r="AX23" s="109"/>
      <c r="AY23" s="109"/>
      <c r="AZ23" s="109"/>
      <c r="BA23" s="109"/>
      <c r="BB23" s="109"/>
      <c r="BC23" s="109"/>
      <c r="BD23" s="109"/>
      <c r="BE23" s="109"/>
      <c r="BF23" s="109"/>
      <c r="BG23" s="109"/>
      <c r="BH23" s="109"/>
      <c r="BI23" s="109"/>
    </row>
    <row r="24" s="106" customFormat="true" ht="15" hidden="false" customHeight="false" outlineLevel="0" collapsed="false">
      <c r="A24" s="104"/>
      <c r="B24" s="139"/>
      <c r="C24" s="139"/>
      <c r="D24" s="138"/>
      <c r="E24" s="164"/>
      <c r="F24" s="139"/>
      <c r="G24" s="139"/>
      <c r="H24" s="139"/>
      <c r="I24" s="139"/>
      <c r="J24" s="140"/>
      <c r="K24" s="139"/>
      <c r="L24" s="139"/>
      <c r="M24" s="138"/>
      <c r="N24" s="139"/>
      <c r="O24" s="139"/>
      <c r="P24" s="139"/>
      <c r="Q24" s="139"/>
      <c r="R24" s="139"/>
      <c r="S24" s="139"/>
      <c r="T24" s="165"/>
      <c r="U24" s="164"/>
      <c r="V24" s="115"/>
      <c r="W24" s="164"/>
      <c r="X24" s="139"/>
      <c r="Y24" s="164"/>
      <c r="Z24" s="109"/>
      <c r="AA24" s="139"/>
      <c r="AB24" s="139"/>
      <c r="AC24" s="139"/>
      <c r="AD24" s="164"/>
      <c r="AE24" s="164"/>
      <c r="AF24" s="164"/>
      <c r="AG24" s="139"/>
      <c r="AH24" s="131"/>
      <c r="AI24" s="103"/>
      <c r="AJ24" s="104"/>
      <c r="AK24" s="160"/>
      <c r="AL24" s="109"/>
      <c r="AM24" s="109"/>
      <c r="AN24" s="118"/>
      <c r="AO24" s="109"/>
      <c r="AP24" s="118"/>
      <c r="AQ24" s="118"/>
      <c r="AR24" s="109"/>
      <c r="AS24" s="109"/>
      <c r="AT24" s="109"/>
      <c r="AU24" s="109"/>
      <c r="AV24" s="109"/>
      <c r="AW24" s="109"/>
      <c r="AX24" s="109"/>
      <c r="AY24" s="109"/>
      <c r="AZ24" s="109"/>
      <c r="BA24" s="109"/>
      <c r="BB24" s="109"/>
      <c r="BC24" s="109"/>
      <c r="BD24" s="109"/>
      <c r="BE24" s="109"/>
      <c r="BF24" s="109"/>
      <c r="BG24" s="109"/>
      <c r="BH24" s="109"/>
      <c r="BI24" s="109"/>
    </row>
    <row r="25" s="106" customFormat="true" ht="15" hidden="false" customHeight="false" outlineLevel="0" collapsed="false">
      <c r="A25" s="104"/>
      <c r="B25" s="139"/>
      <c r="C25" s="139"/>
      <c r="D25" s="138"/>
      <c r="E25" s="164"/>
      <c r="F25" s="139"/>
      <c r="G25" s="139"/>
      <c r="H25" s="139"/>
      <c r="I25" s="139"/>
      <c r="J25" s="140"/>
      <c r="K25" s="139"/>
      <c r="L25" s="139"/>
      <c r="M25" s="138"/>
      <c r="N25" s="139"/>
      <c r="O25" s="139"/>
      <c r="P25" s="139"/>
      <c r="Q25" s="139"/>
      <c r="R25" s="139"/>
      <c r="S25" s="139"/>
      <c r="T25" s="166"/>
      <c r="U25" s="164"/>
      <c r="V25" s="115"/>
      <c r="W25" s="164"/>
      <c r="X25" s="139"/>
      <c r="Y25" s="164"/>
      <c r="Z25" s="109"/>
      <c r="AA25" s="139"/>
      <c r="AB25" s="139"/>
      <c r="AC25" s="139"/>
      <c r="AD25" s="164"/>
      <c r="AE25" s="164"/>
      <c r="AF25" s="164"/>
      <c r="AG25" s="139"/>
      <c r="AH25" s="131"/>
      <c r="AI25" s="125"/>
      <c r="AJ25" s="104"/>
      <c r="AK25" s="160"/>
      <c r="AL25" s="109"/>
      <c r="AM25" s="109"/>
      <c r="AN25" s="118"/>
      <c r="AO25" s="109"/>
      <c r="AP25" s="118"/>
      <c r="AQ25" s="118"/>
      <c r="AR25" s="109"/>
      <c r="AS25" s="109"/>
      <c r="AT25" s="109"/>
      <c r="AU25" s="109"/>
      <c r="AV25" s="109"/>
      <c r="AW25" s="109"/>
      <c r="AX25" s="109"/>
      <c r="AY25" s="109"/>
      <c r="AZ25" s="109"/>
      <c r="BA25" s="109"/>
      <c r="BB25" s="109"/>
      <c r="BC25" s="109"/>
      <c r="BD25" s="109"/>
      <c r="BE25" s="109"/>
      <c r="BF25" s="109"/>
      <c r="BG25" s="109"/>
      <c r="BH25" s="109"/>
      <c r="BI25" s="109"/>
    </row>
    <row r="26" s="106" customFormat="true" ht="15" hidden="false" customHeight="false" outlineLevel="0" collapsed="false">
      <c r="A26" s="109"/>
      <c r="B26" s="139"/>
      <c r="C26" s="139"/>
      <c r="D26" s="138"/>
      <c r="E26" s="164"/>
      <c r="F26" s="139"/>
      <c r="G26" s="139"/>
      <c r="H26" s="139"/>
      <c r="I26" s="139"/>
      <c r="J26" s="140"/>
      <c r="K26" s="139"/>
      <c r="L26" s="139"/>
      <c r="M26" s="138"/>
      <c r="N26" s="139"/>
      <c r="O26" s="139"/>
      <c r="P26" s="139"/>
      <c r="Q26" s="139"/>
      <c r="R26" s="139"/>
      <c r="S26" s="139"/>
      <c r="T26" s="165"/>
      <c r="U26" s="164"/>
      <c r="V26" s="115"/>
      <c r="W26" s="164"/>
      <c r="X26" s="139"/>
      <c r="Y26" s="164"/>
      <c r="Z26" s="109"/>
      <c r="AA26" s="139"/>
      <c r="AB26" s="139"/>
      <c r="AC26" s="139"/>
      <c r="AD26" s="164"/>
      <c r="AE26" s="164"/>
      <c r="AF26" s="164"/>
      <c r="AG26" s="139"/>
      <c r="AH26" s="113"/>
      <c r="AI26" s="129"/>
      <c r="AJ26" s="109"/>
      <c r="AK26" s="160"/>
      <c r="AL26" s="109"/>
      <c r="AM26" s="109"/>
      <c r="AN26" s="118"/>
      <c r="AO26" s="109"/>
      <c r="AP26" s="118"/>
      <c r="AQ26" s="118"/>
      <c r="AR26" s="109"/>
      <c r="AS26" s="109"/>
      <c r="AT26" s="109"/>
      <c r="AU26" s="109"/>
      <c r="AV26" s="109"/>
      <c r="AW26" s="109"/>
      <c r="AX26" s="109"/>
      <c r="AY26" s="109"/>
      <c r="AZ26" s="109"/>
      <c r="BA26" s="109"/>
      <c r="BB26" s="109"/>
      <c r="BC26" s="109"/>
      <c r="BD26" s="109"/>
      <c r="BE26" s="109"/>
      <c r="BF26" s="109"/>
      <c r="BG26" s="109"/>
      <c r="BH26" s="109"/>
      <c r="BI26" s="109"/>
    </row>
    <row r="27" s="106" customFormat="true" ht="15" hidden="false" customHeight="false" outlineLevel="0" collapsed="false">
      <c r="B27" s="139"/>
      <c r="C27" s="139"/>
      <c r="D27" s="139"/>
      <c r="E27" s="164"/>
      <c r="F27" s="139"/>
      <c r="G27" s="139"/>
      <c r="H27" s="139"/>
      <c r="I27" s="139"/>
      <c r="J27" s="140"/>
      <c r="K27" s="139"/>
      <c r="L27" s="139"/>
      <c r="M27" s="138"/>
      <c r="N27" s="139"/>
      <c r="O27" s="139"/>
      <c r="P27" s="139"/>
      <c r="Q27" s="139"/>
      <c r="R27" s="139"/>
      <c r="S27" s="139"/>
      <c r="T27" s="165"/>
      <c r="U27" s="164"/>
      <c r="V27" s="115"/>
      <c r="W27" s="139"/>
      <c r="X27" s="139"/>
      <c r="Y27" s="139"/>
      <c r="Z27" s="109"/>
      <c r="AA27" s="139"/>
      <c r="AB27" s="139"/>
      <c r="AC27" s="139"/>
      <c r="AD27" s="164"/>
      <c r="AE27" s="164"/>
      <c r="AF27" s="164"/>
      <c r="AG27" s="139"/>
      <c r="AH27" s="131"/>
      <c r="AK27" s="160"/>
      <c r="AL27" s="109"/>
      <c r="AM27" s="109"/>
      <c r="AN27" s="118"/>
      <c r="AO27" s="109"/>
      <c r="AP27" s="118"/>
      <c r="AQ27" s="118"/>
      <c r="AR27" s="109"/>
      <c r="AS27" s="109"/>
      <c r="AT27" s="109"/>
      <c r="AU27" s="109"/>
      <c r="AV27" s="109"/>
      <c r="AW27" s="109"/>
      <c r="AX27" s="109"/>
      <c r="AY27" s="109"/>
      <c r="AZ27" s="109"/>
      <c r="BA27" s="109"/>
      <c r="BB27" s="109"/>
      <c r="BC27" s="109"/>
      <c r="BD27" s="109"/>
      <c r="BE27" s="109"/>
      <c r="BF27" s="109"/>
      <c r="BG27" s="109"/>
      <c r="BH27" s="109"/>
      <c r="BI27" s="109"/>
    </row>
    <row r="28" s="106" customFormat="true" ht="15" hidden="false" customHeight="false" outlineLevel="0" collapsed="false">
      <c r="A28" s="109"/>
      <c r="B28" s="139"/>
      <c r="C28" s="139"/>
      <c r="D28" s="138"/>
      <c r="E28" s="164"/>
      <c r="F28" s="139"/>
      <c r="G28" s="139"/>
      <c r="H28" s="139"/>
      <c r="I28" s="139"/>
      <c r="J28" s="140"/>
      <c r="K28" s="139"/>
      <c r="L28" s="139"/>
      <c r="M28" s="138"/>
      <c r="N28" s="139"/>
      <c r="O28" s="139"/>
      <c r="P28" s="139"/>
      <c r="Q28" s="139"/>
      <c r="R28" s="139"/>
      <c r="S28" s="139"/>
      <c r="T28" s="166"/>
      <c r="U28" s="164"/>
      <c r="V28" s="115"/>
      <c r="W28" s="139"/>
      <c r="X28" s="139"/>
      <c r="Y28" s="139"/>
      <c r="Z28" s="109"/>
      <c r="AA28" s="139"/>
      <c r="AB28" s="139"/>
      <c r="AC28" s="139"/>
      <c r="AD28" s="164"/>
      <c r="AE28" s="164"/>
      <c r="AF28" s="164"/>
      <c r="AG28" s="139"/>
      <c r="AH28" s="131"/>
      <c r="AI28" s="113"/>
      <c r="AJ28" s="109"/>
      <c r="AK28" s="160"/>
      <c r="AL28" s="109"/>
      <c r="AM28" s="109"/>
      <c r="AN28" s="118"/>
      <c r="AO28" s="109"/>
      <c r="AP28" s="118"/>
      <c r="AQ28" s="118"/>
      <c r="AR28" s="109"/>
      <c r="AS28" s="109"/>
      <c r="AT28" s="109"/>
      <c r="AU28" s="109"/>
      <c r="AV28" s="109"/>
      <c r="AW28" s="109"/>
      <c r="AX28" s="109"/>
      <c r="AY28" s="109"/>
      <c r="AZ28" s="109"/>
      <c r="BA28" s="109"/>
      <c r="BB28" s="109"/>
      <c r="BC28" s="109"/>
      <c r="BD28" s="109"/>
      <c r="BE28" s="109"/>
      <c r="BF28" s="109"/>
      <c r="BG28" s="109"/>
      <c r="BH28" s="109"/>
      <c r="BI28" s="109"/>
    </row>
    <row r="29" s="106" customFormat="true" ht="15" hidden="false" customHeight="false" outlineLevel="0" collapsed="false">
      <c r="A29" s="104"/>
      <c r="B29" s="139"/>
      <c r="C29" s="139"/>
      <c r="D29" s="138"/>
      <c r="E29" s="164"/>
      <c r="F29" s="139"/>
      <c r="G29" s="139"/>
      <c r="H29" s="139"/>
      <c r="I29" s="139"/>
      <c r="J29" s="140"/>
      <c r="K29" s="139"/>
      <c r="L29" s="139"/>
      <c r="M29" s="138"/>
      <c r="N29" s="139"/>
      <c r="O29" s="139"/>
      <c r="P29" s="139"/>
      <c r="Q29" s="139"/>
      <c r="R29" s="139"/>
      <c r="S29" s="139"/>
      <c r="T29" s="166"/>
      <c r="U29" s="164"/>
      <c r="V29" s="115"/>
      <c r="W29" s="139"/>
      <c r="X29" s="139"/>
      <c r="Y29" s="139"/>
      <c r="Z29" s="109"/>
      <c r="AA29" s="139"/>
      <c r="AB29" s="139"/>
      <c r="AC29" s="139"/>
      <c r="AD29" s="164"/>
      <c r="AE29" s="164"/>
      <c r="AF29" s="139"/>
      <c r="AG29" s="139"/>
      <c r="AH29" s="113"/>
      <c r="AI29" s="103"/>
      <c r="AJ29" s="104"/>
      <c r="AK29" s="160"/>
      <c r="AL29" s="109"/>
      <c r="AM29" s="109"/>
      <c r="AN29" s="118"/>
      <c r="AO29" s="109"/>
      <c r="AP29" s="118"/>
      <c r="AQ29" s="118"/>
      <c r="AR29" s="109"/>
      <c r="AS29" s="109"/>
      <c r="AT29" s="109"/>
      <c r="AU29" s="109"/>
      <c r="AV29" s="109"/>
      <c r="AW29" s="109"/>
      <c r="AX29" s="109"/>
      <c r="AY29" s="109"/>
      <c r="AZ29" s="109"/>
      <c r="BA29" s="109"/>
      <c r="BB29" s="109"/>
      <c r="BC29" s="109"/>
      <c r="BD29" s="109"/>
      <c r="BE29" s="109"/>
      <c r="BF29" s="109"/>
      <c r="BG29" s="109"/>
      <c r="BH29" s="109"/>
      <c r="BI29" s="109"/>
    </row>
    <row r="30" s="106" customFormat="true" ht="15" hidden="false" customHeight="false" outlineLevel="0" collapsed="false">
      <c r="B30" s="139"/>
      <c r="C30" s="139"/>
      <c r="D30" s="138"/>
      <c r="E30" s="164"/>
      <c r="F30" s="139"/>
      <c r="G30" s="139"/>
      <c r="H30" s="139"/>
      <c r="I30" s="139"/>
      <c r="J30" s="140"/>
      <c r="K30" s="139"/>
      <c r="L30" s="139"/>
      <c r="M30" s="139"/>
      <c r="N30" s="139"/>
      <c r="O30" s="139"/>
      <c r="P30" s="139"/>
      <c r="Q30" s="139"/>
      <c r="R30" s="139"/>
      <c r="S30" s="139"/>
      <c r="T30" s="166"/>
      <c r="U30" s="164"/>
      <c r="V30" s="115"/>
      <c r="W30" s="139"/>
      <c r="X30" s="139"/>
      <c r="Y30" s="139"/>
      <c r="Z30" s="109"/>
      <c r="AA30" s="139"/>
      <c r="AB30" s="139"/>
      <c r="AC30" s="139"/>
      <c r="AD30" s="164"/>
      <c r="AE30" s="164"/>
      <c r="AF30" s="139"/>
      <c r="AG30" s="139"/>
      <c r="AH30" s="131"/>
      <c r="AK30" s="160"/>
      <c r="AL30" s="109"/>
      <c r="AM30" s="109"/>
      <c r="AN30" s="118"/>
      <c r="AO30" s="109"/>
      <c r="AP30" s="118"/>
      <c r="AQ30" s="118"/>
      <c r="AR30" s="109"/>
      <c r="AS30" s="109"/>
      <c r="AT30" s="109"/>
      <c r="AU30" s="109"/>
      <c r="AV30" s="109"/>
      <c r="AW30" s="109"/>
      <c r="AX30" s="109"/>
      <c r="AY30" s="109"/>
      <c r="AZ30" s="109"/>
      <c r="BA30" s="109"/>
      <c r="BB30" s="109"/>
      <c r="BC30" s="109"/>
      <c r="BD30" s="109"/>
      <c r="BE30" s="109"/>
      <c r="BF30" s="109"/>
      <c r="BG30" s="109"/>
      <c r="BH30" s="109"/>
      <c r="BI30" s="109"/>
    </row>
    <row r="31" s="106" customFormat="true" ht="15" hidden="false" customHeight="false" outlineLevel="0" collapsed="false">
      <c r="B31" s="139"/>
      <c r="C31" s="139"/>
      <c r="D31" s="138"/>
      <c r="E31" s="164"/>
      <c r="F31" s="139"/>
      <c r="G31" s="139"/>
      <c r="H31" s="139"/>
      <c r="I31" s="139"/>
      <c r="J31" s="140"/>
      <c r="K31" s="139"/>
      <c r="L31" s="139"/>
      <c r="M31" s="138"/>
      <c r="N31" s="139"/>
      <c r="O31" s="139"/>
      <c r="P31" s="139"/>
      <c r="Q31" s="139"/>
      <c r="R31" s="139"/>
      <c r="S31" s="139"/>
      <c r="T31" s="166"/>
      <c r="U31" s="164"/>
      <c r="V31" s="115"/>
      <c r="W31" s="139"/>
      <c r="X31" s="139"/>
      <c r="Y31" s="139"/>
      <c r="Z31" s="109"/>
      <c r="AA31" s="164"/>
      <c r="AB31" s="139"/>
      <c r="AC31" s="139"/>
      <c r="AD31" s="164"/>
      <c r="AE31" s="164"/>
      <c r="AF31" s="164"/>
      <c r="AG31" s="139"/>
      <c r="AH31" s="113"/>
      <c r="AK31" s="160"/>
      <c r="AL31" s="109"/>
      <c r="AM31" s="109"/>
      <c r="AN31" s="118"/>
      <c r="AO31" s="109"/>
      <c r="AP31" s="118"/>
      <c r="AQ31" s="118"/>
      <c r="AR31" s="109"/>
      <c r="AS31" s="109"/>
      <c r="AT31" s="109"/>
      <c r="AU31" s="109"/>
      <c r="AV31" s="109"/>
      <c r="AW31" s="109"/>
      <c r="AX31" s="109"/>
      <c r="AY31" s="109"/>
      <c r="AZ31" s="109"/>
      <c r="BA31" s="109"/>
      <c r="BB31" s="109"/>
      <c r="BC31" s="109"/>
      <c r="BD31" s="109"/>
      <c r="BE31" s="109"/>
      <c r="BF31" s="109"/>
      <c r="BG31" s="109"/>
      <c r="BH31" s="109"/>
      <c r="BI31" s="109"/>
    </row>
    <row r="32" s="106" customFormat="true" ht="15" hidden="false" customHeight="false" outlineLevel="0" collapsed="false">
      <c r="A32" s="109"/>
      <c r="B32" s="139"/>
      <c r="C32" s="139"/>
      <c r="D32" s="138"/>
      <c r="E32" s="164"/>
      <c r="F32" s="139"/>
      <c r="G32" s="139"/>
      <c r="H32" s="139"/>
      <c r="I32" s="139"/>
      <c r="J32" s="140"/>
      <c r="K32" s="139"/>
      <c r="L32" s="139"/>
      <c r="M32" s="139"/>
      <c r="N32" s="139"/>
      <c r="O32" s="139"/>
      <c r="P32" s="139"/>
      <c r="Q32" s="139"/>
      <c r="R32" s="139"/>
      <c r="S32" s="139"/>
      <c r="T32" s="166"/>
      <c r="U32" s="164"/>
      <c r="V32" s="115"/>
      <c r="W32" s="139"/>
      <c r="X32" s="139"/>
      <c r="Y32" s="139"/>
      <c r="Z32" s="109"/>
      <c r="AA32" s="139"/>
      <c r="AB32" s="139"/>
      <c r="AC32" s="139"/>
      <c r="AD32" s="164"/>
      <c r="AE32" s="164"/>
      <c r="AF32" s="164"/>
      <c r="AG32" s="139"/>
      <c r="AH32" s="113"/>
      <c r="AI32" s="113"/>
      <c r="AJ32" s="109"/>
      <c r="AK32" s="160"/>
      <c r="AL32" s="109"/>
      <c r="AM32" s="109"/>
      <c r="AN32" s="118"/>
      <c r="AO32" s="109"/>
      <c r="AP32" s="118"/>
      <c r="AQ32" s="118"/>
      <c r="AR32" s="109"/>
      <c r="AS32" s="109"/>
      <c r="AT32" s="109"/>
      <c r="AU32" s="109"/>
      <c r="AV32" s="109"/>
      <c r="AW32" s="109"/>
      <c r="AX32" s="109"/>
      <c r="AY32" s="109"/>
      <c r="AZ32" s="109"/>
      <c r="BA32" s="109"/>
      <c r="BB32" s="109"/>
      <c r="BC32" s="109"/>
      <c r="BD32" s="109"/>
      <c r="BE32" s="109"/>
      <c r="BF32" s="109"/>
      <c r="BG32" s="109"/>
      <c r="BH32" s="109"/>
      <c r="BI32" s="109"/>
    </row>
    <row r="33" s="106" customFormat="true" ht="15" hidden="false" customHeight="false" outlineLevel="0" collapsed="false">
      <c r="B33" s="139"/>
      <c r="C33" s="139"/>
      <c r="D33" s="138"/>
      <c r="E33" s="164"/>
      <c r="F33" s="139"/>
      <c r="G33" s="139"/>
      <c r="H33" s="139"/>
      <c r="I33" s="139"/>
      <c r="J33" s="140"/>
      <c r="K33" s="139"/>
      <c r="L33" s="139"/>
      <c r="M33" s="139"/>
      <c r="N33" s="139"/>
      <c r="O33" s="139"/>
      <c r="P33" s="139"/>
      <c r="Q33" s="139"/>
      <c r="R33" s="139"/>
      <c r="S33" s="139"/>
      <c r="T33" s="140"/>
      <c r="U33" s="164"/>
      <c r="V33" s="115"/>
      <c r="W33" s="139"/>
      <c r="X33" s="139"/>
      <c r="Y33" s="139"/>
      <c r="Z33" s="109"/>
      <c r="AA33" s="139"/>
      <c r="AB33" s="139"/>
      <c r="AC33" s="139"/>
      <c r="AD33" s="164"/>
      <c r="AE33" s="164"/>
      <c r="AF33" s="164"/>
      <c r="AG33" s="139"/>
      <c r="AH33" s="113"/>
      <c r="AK33" s="160"/>
      <c r="AL33" s="109"/>
      <c r="AM33" s="109"/>
      <c r="AN33" s="118"/>
      <c r="AO33" s="109"/>
      <c r="AP33" s="118"/>
      <c r="AQ33" s="118"/>
      <c r="AR33" s="109"/>
      <c r="AS33" s="109"/>
      <c r="AT33" s="109"/>
      <c r="AU33" s="109"/>
      <c r="AV33" s="109"/>
      <c r="AW33" s="109"/>
      <c r="AX33" s="109"/>
      <c r="AY33" s="109"/>
      <c r="AZ33" s="109"/>
      <c r="BA33" s="109"/>
      <c r="BB33" s="109"/>
      <c r="BC33" s="109"/>
      <c r="BD33" s="109"/>
      <c r="BE33" s="109"/>
      <c r="BF33" s="109"/>
      <c r="BG33" s="109"/>
      <c r="BH33" s="109"/>
      <c r="BI33" s="109"/>
    </row>
    <row r="34" s="106" customFormat="true" ht="15" hidden="false" customHeight="false" outlineLevel="0" collapsed="false">
      <c r="B34" s="139"/>
      <c r="C34" s="139"/>
      <c r="D34" s="138"/>
      <c r="E34" s="164"/>
      <c r="F34" s="139"/>
      <c r="G34" s="139"/>
      <c r="H34" s="139"/>
      <c r="I34" s="139"/>
      <c r="J34" s="140"/>
      <c r="K34" s="139"/>
      <c r="L34" s="139"/>
      <c r="M34" s="138"/>
      <c r="N34" s="139"/>
      <c r="O34" s="139"/>
      <c r="P34" s="139"/>
      <c r="Q34" s="139"/>
      <c r="R34" s="139"/>
      <c r="S34" s="139"/>
      <c r="T34" s="166"/>
      <c r="U34" s="164"/>
      <c r="V34" s="115"/>
      <c r="W34" s="139"/>
      <c r="X34" s="139"/>
      <c r="Y34" s="139"/>
      <c r="Z34" s="109"/>
      <c r="AA34" s="164"/>
      <c r="AB34" s="139"/>
      <c r="AC34" s="139"/>
      <c r="AD34" s="164"/>
      <c r="AE34" s="164"/>
      <c r="AF34" s="164"/>
      <c r="AG34" s="139"/>
      <c r="AH34" s="131"/>
      <c r="AK34" s="160"/>
      <c r="AL34" s="109"/>
      <c r="AM34" s="109"/>
      <c r="AN34" s="118"/>
      <c r="AO34" s="109"/>
      <c r="AP34" s="118"/>
      <c r="AQ34" s="118"/>
      <c r="AR34" s="109"/>
      <c r="AS34" s="109"/>
      <c r="AT34" s="109"/>
      <c r="AU34" s="109"/>
      <c r="AV34" s="109"/>
      <c r="AW34" s="109"/>
      <c r="AX34" s="109"/>
      <c r="AY34" s="109"/>
      <c r="AZ34" s="109"/>
      <c r="BA34" s="109"/>
      <c r="BB34" s="109"/>
      <c r="BC34" s="109"/>
      <c r="BD34" s="109"/>
      <c r="BE34" s="109"/>
      <c r="BF34" s="109"/>
      <c r="BG34" s="109"/>
      <c r="BH34" s="109"/>
      <c r="BI34" s="109"/>
    </row>
    <row r="35" s="106" customFormat="true" ht="15" hidden="false" customHeight="false" outlineLevel="0" collapsed="false">
      <c r="B35" s="139"/>
      <c r="C35" s="139"/>
      <c r="D35" s="139"/>
      <c r="E35" s="164"/>
      <c r="F35" s="139"/>
      <c r="G35" s="139"/>
      <c r="H35" s="139"/>
      <c r="I35" s="139"/>
      <c r="J35" s="140"/>
      <c r="K35" s="139"/>
      <c r="L35" s="139"/>
      <c r="M35" s="138"/>
      <c r="N35" s="139"/>
      <c r="O35" s="139"/>
      <c r="P35" s="139"/>
      <c r="Q35" s="139"/>
      <c r="R35" s="139"/>
      <c r="S35" s="139"/>
      <c r="T35" s="166"/>
      <c r="U35" s="164"/>
      <c r="V35" s="115"/>
      <c r="W35" s="139"/>
      <c r="X35" s="139"/>
      <c r="Y35" s="139"/>
      <c r="Z35" s="109"/>
      <c r="AA35" s="139"/>
      <c r="AB35" s="139"/>
      <c r="AC35" s="139"/>
      <c r="AD35" s="164"/>
      <c r="AE35" s="164"/>
      <c r="AF35" s="164"/>
      <c r="AG35" s="139"/>
      <c r="AH35" s="131"/>
      <c r="AK35" s="160"/>
      <c r="AL35" s="109"/>
      <c r="AM35" s="109"/>
      <c r="AN35" s="118"/>
      <c r="AO35" s="109"/>
      <c r="AP35" s="118"/>
      <c r="AQ35" s="118"/>
      <c r="AR35" s="109"/>
      <c r="AS35" s="109"/>
      <c r="AT35" s="109"/>
      <c r="AU35" s="109"/>
      <c r="AV35" s="109"/>
      <c r="AW35" s="109"/>
      <c r="AX35" s="109"/>
      <c r="AY35" s="109"/>
      <c r="AZ35" s="109"/>
      <c r="BA35" s="109"/>
      <c r="BB35" s="109"/>
      <c r="BC35" s="109"/>
      <c r="BD35" s="109"/>
      <c r="BE35" s="109"/>
      <c r="BF35" s="109"/>
      <c r="BG35" s="109"/>
      <c r="BH35" s="109"/>
      <c r="BI35" s="109"/>
    </row>
    <row r="36" s="106" customFormat="true" ht="15" hidden="false" customHeight="false" outlineLevel="0" collapsed="false">
      <c r="B36" s="139"/>
      <c r="C36" s="139"/>
      <c r="D36" s="139"/>
      <c r="E36" s="164"/>
      <c r="F36" s="139"/>
      <c r="G36" s="139"/>
      <c r="H36" s="139"/>
      <c r="I36" s="139"/>
      <c r="J36" s="140"/>
      <c r="K36" s="139"/>
      <c r="L36" s="139"/>
      <c r="M36" s="139"/>
      <c r="N36" s="139"/>
      <c r="O36" s="139"/>
      <c r="P36" s="139"/>
      <c r="Q36" s="139"/>
      <c r="R36" s="139"/>
      <c r="S36" s="139"/>
      <c r="T36" s="166"/>
      <c r="U36" s="164"/>
      <c r="V36" s="115"/>
      <c r="W36" s="139"/>
      <c r="X36" s="139"/>
      <c r="Y36" s="139"/>
      <c r="Z36" s="109"/>
      <c r="AA36" s="139"/>
      <c r="AB36" s="139"/>
      <c r="AC36" s="139"/>
      <c r="AD36" s="164"/>
      <c r="AE36" s="164"/>
      <c r="AF36" s="164"/>
      <c r="AG36" s="139"/>
      <c r="AK36" s="160"/>
      <c r="AL36" s="109"/>
      <c r="AM36" s="109"/>
      <c r="AN36" s="118"/>
      <c r="AO36" s="109"/>
      <c r="AP36" s="118"/>
      <c r="AQ36" s="118"/>
      <c r="AR36" s="109"/>
      <c r="AS36" s="109"/>
      <c r="AT36" s="109"/>
      <c r="AU36" s="109"/>
      <c r="AV36" s="109"/>
      <c r="AW36" s="109"/>
      <c r="AX36" s="109"/>
      <c r="AY36" s="109"/>
      <c r="AZ36" s="109"/>
      <c r="BA36" s="109"/>
      <c r="BB36" s="109"/>
      <c r="BC36" s="109"/>
      <c r="BD36" s="109"/>
      <c r="BE36" s="109"/>
      <c r="BF36" s="109"/>
      <c r="BG36" s="109"/>
      <c r="BH36" s="109"/>
      <c r="BI36" s="109"/>
    </row>
    <row r="37" s="106" customFormat="true" ht="15" hidden="false" customHeight="false" outlineLevel="0" collapsed="false">
      <c r="B37" s="139"/>
      <c r="C37" s="139"/>
      <c r="D37" s="139"/>
      <c r="E37" s="164"/>
      <c r="F37" s="139"/>
      <c r="G37" s="139"/>
      <c r="H37" s="139"/>
      <c r="I37" s="139"/>
      <c r="J37" s="140"/>
      <c r="K37" s="139"/>
      <c r="L37" s="139"/>
      <c r="M37" s="139"/>
      <c r="N37" s="139"/>
      <c r="O37" s="138"/>
      <c r="P37" s="139"/>
      <c r="Q37" s="139"/>
      <c r="R37" s="139"/>
      <c r="S37" s="139"/>
      <c r="T37" s="166"/>
      <c r="U37" s="164"/>
      <c r="V37" s="115"/>
      <c r="W37" s="164"/>
      <c r="X37" s="139"/>
      <c r="Y37" s="164"/>
      <c r="Z37" s="109"/>
      <c r="AA37" s="139"/>
      <c r="AB37" s="139"/>
      <c r="AC37" s="139"/>
      <c r="AD37" s="164"/>
      <c r="AE37" s="164"/>
      <c r="AF37" s="164"/>
      <c r="AG37" s="139"/>
      <c r="AH37" s="113"/>
      <c r="AK37" s="160"/>
      <c r="AL37" s="109"/>
      <c r="AM37" s="109"/>
      <c r="AN37" s="118"/>
      <c r="AO37" s="109"/>
      <c r="AP37" s="118"/>
      <c r="AQ37" s="118"/>
      <c r="AR37" s="109"/>
      <c r="AS37" s="109"/>
      <c r="AT37" s="109"/>
      <c r="AU37" s="109"/>
      <c r="AV37" s="109"/>
      <c r="AW37" s="109"/>
      <c r="AX37" s="109"/>
      <c r="AY37" s="109"/>
      <c r="AZ37" s="109"/>
      <c r="BA37" s="109"/>
      <c r="BB37" s="109"/>
      <c r="BC37" s="109"/>
      <c r="BD37" s="109"/>
      <c r="BE37" s="109"/>
      <c r="BF37" s="109"/>
      <c r="BG37" s="109"/>
      <c r="BH37" s="109"/>
      <c r="BI37" s="109"/>
    </row>
    <row r="38" s="106" customFormat="true" ht="15" hidden="false" customHeight="false" outlineLevel="0" collapsed="false">
      <c r="B38" s="139"/>
      <c r="C38" s="139"/>
      <c r="D38" s="139"/>
      <c r="E38" s="164"/>
      <c r="F38" s="139"/>
      <c r="G38" s="139"/>
      <c r="H38" s="139"/>
      <c r="I38" s="139"/>
      <c r="J38" s="140"/>
      <c r="K38" s="139"/>
      <c r="L38" s="139"/>
      <c r="M38" s="139"/>
      <c r="N38" s="139"/>
      <c r="O38" s="139"/>
      <c r="P38" s="139"/>
      <c r="Q38" s="139"/>
      <c r="R38" s="139"/>
      <c r="S38" s="139"/>
      <c r="T38" s="166"/>
      <c r="U38" s="164"/>
      <c r="V38" s="115"/>
      <c r="W38" s="164"/>
      <c r="X38" s="139"/>
      <c r="Y38" s="164"/>
      <c r="Z38" s="109"/>
      <c r="AA38" s="139"/>
      <c r="AB38" s="139"/>
      <c r="AC38" s="139"/>
      <c r="AD38" s="164"/>
      <c r="AE38" s="164"/>
      <c r="AF38" s="164"/>
      <c r="AG38" s="139"/>
      <c r="AH38" s="113"/>
      <c r="AK38" s="160"/>
      <c r="AL38" s="109"/>
      <c r="AM38" s="109"/>
      <c r="AN38" s="118"/>
      <c r="AO38" s="109"/>
      <c r="AP38" s="118"/>
      <c r="AQ38" s="118"/>
      <c r="AR38" s="109"/>
      <c r="AS38" s="109"/>
      <c r="AT38" s="109"/>
      <c r="AU38" s="109"/>
      <c r="AV38" s="109"/>
      <c r="AW38" s="109"/>
      <c r="AX38" s="109"/>
      <c r="AY38" s="109"/>
      <c r="AZ38" s="109"/>
      <c r="BA38" s="109"/>
      <c r="BB38" s="109"/>
      <c r="BC38" s="109"/>
      <c r="BD38" s="109"/>
      <c r="BE38" s="109"/>
      <c r="BF38" s="109"/>
      <c r="BG38" s="109"/>
      <c r="BH38" s="109"/>
      <c r="BI38" s="109"/>
    </row>
    <row r="39" s="106" customFormat="true" ht="15" hidden="false" customHeight="false" outlineLevel="0" collapsed="false">
      <c r="A39" s="109"/>
      <c r="B39" s="139"/>
      <c r="C39" s="139"/>
      <c r="D39" s="139"/>
      <c r="E39" s="164"/>
      <c r="F39" s="139"/>
      <c r="G39" s="139"/>
      <c r="H39" s="139"/>
      <c r="I39" s="139"/>
      <c r="J39" s="140"/>
      <c r="K39" s="139"/>
      <c r="L39" s="139"/>
      <c r="M39" s="138"/>
      <c r="N39" s="139"/>
      <c r="O39" s="139"/>
      <c r="P39" s="139"/>
      <c r="Q39" s="139"/>
      <c r="R39" s="139"/>
      <c r="S39" s="139"/>
      <c r="T39" s="165"/>
      <c r="U39" s="164"/>
      <c r="V39" s="115"/>
      <c r="W39" s="164"/>
      <c r="X39" s="139"/>
      <c r="Y39" s="164"/>
      <c r="Z39" s="109"/>
      <c r="AA39" s="139"/>
      <c r="AB39" s="139"/>
      <c r="AC39" s="139"/>
      <c r="AD39" s="164"/>
      <c r="AE39" s="164"/>
      <c r="AF39" s="164"/>
      <c r="AG39" s="139"/>
      <c r="AH39" s="113"/>
      <c r="AI39" s="113"/>
      <c r="AJ39" s="109"/>
      <c r="AK39" s="160"/>
      <c r="AL39" s="109"/>
      <c r="AM39" s="109"/>
      <c r="AN39" s="118"/>
      <c r="AO39" s="109"/>
      <c r="AP39" s="118"/>
      <c r="AQ39" s="118"/>
      <c r="AR39" s="109"/>
      <c r="AS39" s="109"/>
      <c r="AT39" s="109"/>
      <c r="AU39" s="109"/>
      <c r="AV39" s="109"/>
      <c r="AW39" s="109"/>
      <c r="AX39" s="109"/>
      <c r="AY39" s="109"/>
      <c r="AZ39" s="109"/>
      <c r="BA39" s="109"/>
      <c r="BB39" s="109"/>
      <c r="BC39" s="109"/>
      <c r="BD39" s="109"/>
      <c r="BE39" s="109"/>
      <c r="BF39" s="109"/>
      <c r="BG39" s="109"/>
      <c r="BH39" s="109"/>
      <c r="BI39" s="109"/>
    </row>
    <row r="40" s="106" customFormat="true" ht="15" hidden="false" customHeight="false" outlineLevel="0" collapsed="false">
      <c r="A40" s="109"/>
      <c r="B40" s="139"/>
      <c r="C40" s="139"/>
      <c r="D40" s="139"/>
      <c r="E40" s="164"/>
      <c r="F40" s="139"/>
      <c r="G40" s="139"/>
      <c r="H40" s="139"/>
      <c r="I40" s="139"/>
      <c r="J40" s="140"/>
      <c r="K40" s="139"/>
      <c r="L40" s="139"/>
      <c r="M40" s="138"/>
      <c r="N40" s="139"/>
      <c r="O40" s="139"/>
      <c r="P40" s="139"/>
      <c r="Q40" s="139"/>
      <c r="R40" s="139"/>
      <c r="S40" s="139"/>
      <c r="T40" s="165"/>
      <c r="U40" s="164"/>
      <c r="V40" s="115"/>
      <c r="W40" s="139"/>
      <c r="X40" s="139"/>
      <c r="Y40" s="139"/>
      <c r="Z40" s="109"/>
      <c r="AA40" s="139"/>
      <c r="AB40" s="139"/>
      <c r="AC40" s="139"/>
      <c r="AD40" s="164"/>
      <c r="AE40" s="164"/>
      <c r="AF40" s="164"/>
      <c r="AG40" s="139"/>
      <c r="AH40" s="131"/>
      <c r="AI40" s="131"/>
      <c r="AJ40" s="162"/>
      <c r="AK40" s="160"/>
      <c r="AL40" s="109"/>
      <c r="AM40" s="109"/>
      <c r="AN40" s="118"/>
      <c r="AO40" s="109"/>
      <c r="AP40" s="118"/>
      <c r="AQ40" s="118"/>
      <c r="AR40" s="109"/>
      <c r="AS40" s="109"/>
      <c r="AT40" s="109"/>
      <c r="AU40" s="109"/>
      <c r="AV40" s="109"/>
      <c r="AW40" s="109"/>
      <c r="AX40" s="109"/>
      <c r="AY40" s="109"/>
      <c r="AZ40" s="109"/>
      <c r="BA40" s="109"/>
      <c r="BB40" s="109"/>
      <c r="BC40" s="109"/>
      <c r="BD40" s="109"/>
      <c r="BE40" s="109"/>
      <c r="BF40" s="109"/>
      <c r="BG40" s="109"/>
      <c r="BH40" s="109"/>
      <c r="BI40" s="109"/>
    </row>
    <row r="41" s="106" customFormat="true" ht="15" hidden="false" customHeight="false" outlineLevel="0" collapsed="false">
      <c r="B41" s="139"/>
      <c r="C41" s="139"/>
      <c r="D41" s="139"/>
      <c r="E41" s="164"/>
      <c r="F41" s="139"/>
      <c r="G41" s="139"/>
      <c r="H41" s="139"/>
      <c r="I41" s="139"/>
      <c r="J41" s="140"/>
      <c r="K41" s="139"/>
      <c r="L41" s="139"/>
      <c r="M41" s="138"/>
      <c r="N41" s="139"/>
      <c r="O41" s="139"/>
      <c r="P41" s="139"/>
      <c r="Q41" s="139"/>
      <c r="R41" s="139"/>
      <c r="S41" s="139"/>
      <c r="T41" s="166"/>
      <c r="U41" s="164"/>
      <c r="V41" s="115"/>
      <c r="W41" s="164"/>
      <c r="X41" s="139"/>
      <c r="Y41" s="164"/>
      <c r="Z41" s="109"/>
      <c r="AA41" s="139"/>
      <c r="AB41" s="139"/>
      <c r="AC41" s="139"/>
      <c r="AD41" s="164"/>
      <c r="AE41" s="164"/>
      <c r="AF41" s="164"/>
      <c r="AG41" s="139"/>
      <c r="AH41" s="131"/>
      <c r="AK41" s="160"/>
      <c r="AL41" s="109"/>
      <c r="AM41" s="109"/>
      <c r="AN41" s="118"/>
      <c r="AO41" s="109"/>
      <c r="AP41" s="118"/>
      <c r="AQ41" s="118"/>
      <c r="AR41" s="109"/>
      <c r="AS41" s="109"/>
      <c r="AT41" s="109"/>
      <c r="AU41" s="109"/>
      <c r="AV41" s="109"/>
      <c r="AW41" s="109"/>
      <c r="AX41" s="109"/>
      <c r="AY41" s="109"/>
      <c r="AZ41" s="109"/>
      <c r="BA41" s="109"/>
      <c r="BB41" s="109"/>
      <c r="BC41" s="109"/>
      <c r="BD41" s="109"/>
      <c r="BE41" s="109"/>
      <c r="BF41" s="109"/>
      <c r="BG41" s="109"/>
      <c r="BH41" s="109"/>
      <c r="BI41" s="109"/>
    </row>
    <row r="42" s="106" customFormat="true" ht="15" hidden="false" customHeight="false" outlineLevel="0" collapsed="false">
      <c r="B42" s="139"/>
      <c r="C42" s="139"/>
      <c r="D42" s="139"/>
      <c r="E42" s="164"/>
      <c r="F42" s="139"/>
      <c r="G42" s="139"/>
      <c r="H42" s="139"/>
      <c r="I42" s="139"/>
      <c r="J42" s="140"/>
      <c r="K42" s="139"/>
      <c r="L42" s="139"/>
      <c r="M42" s="139"/>
      <c r="N42" s="139"/>
      <c r="O42" s="139"/>
      <c r="P42" s="139"/>
      <c r="Q42" s="139"/>
      <c r="R42" s="139"/>
      <c r="S42" s="139"/>
      <c r="T42" s="166"/>
      <c r="U42" s="164"/>
      <c r="V42" s="115"/>
      <c r="W42" s="164"/>
      <c r="X42" s="139"/>
      <c r="Y42" s="164"/>
      <c r="Z42" s="109"/>
      <c r="AA42" s="139"/>
      <c r="AB42" s="139"/>
      <c r="AC42" s="139"/>
      <c r="AD42" s="164"/>
      <c r="AE42" s="164"/>
      <c r="AF42" s="164"/>
      <c r="AG42" s="139"/>
      <c r="AK42" s="160"/>
      <c r="AL42" s="109"/>
      <c r="AM42" s="109"/>
      <c r="AN42" s="118"/>
      <c r="AO42" s="109"/>
      <c r="AP42" s="118"/>
      <c r="AQ42" s="118"/>
      <c r="AR42" s="109"/>
      <c r="AS42" s="109"/>
      <c r="AT42" s="109"/>
      <c r="AU42" s="109"/>
      <c r="AV42" s="109"/>
      <c r="AW42" s="109"/>
      <c r="AX42" s="109"/>
      <c r="AY42" s="109"/>
      <c r="AZ42" s="109"/>
      <c r="BA42" s="109"/>
      <c r="BB42" s="109"/>
      <c r="BC42" s="109"/>
      <c r="BD42" s="109"/>
      <c r="BE42" s="109"/>
      <c r="BF42" s="109"/>
      <c r="BG42" s="109"/>
      <c r="BH42" s="109"/>
      <c r="BI42" s="109"/>
    </row>
    <row r="43" s="106" customFormat="true" ht="15" hidden="false" customHeight="false" outlineLevel="0" collapsed="false">
      <c r="B43" s="139"/>
      <c r="C43" s="139"/>
      <c r="D43" s="139"/>
      <c r="E43" s="164"/>
      <c r="F43" s="139"/>
      <c r="G43" s="139"/>
      <c r="H43" s="139"/>
      <c r="I43" s="139"/>
      <c r="J43" s="140"/>
      <c r="K43" s="139"/>
      <c r="L43" s="139"/>
      <c r="M43" s="138"/>
      <c r="N43" s="139"/>
      <c r="O43" s="139"/>
      <c r="P43" s="139"/>
      <c r="Q43" s="139"/>
      <c r="R43" s="139"/>
      <c r="S43" s="139"/>
      <c r="T43" s="166"/>
      <c r="U43" s="164"/>
      <c r="V43" s="115"/>
      <c r="W43" s="164"/>
      <c r="X43" s="139"/>
      <c r="Y43" s="164"/>
      <c r="Z43" s="109"/>
      <c r="AA43" s="139"/>
      <c r="AB43" s="139"/>
      <c r="AC43" s="139"/>
      <c r="AD43" s="164"/>
      <c r="AE43" s="164"/>
      <c r="AF43" s="164"/>
      <c r="AG43" s="139"/>
      <c r="AH43" s="113"/>
      <c r="AK43" s="160"/>
      <c r="AL43" s="109"/>
      <c r="AM43" s="109"/>
      <c r="AN43" s="118"/>
      <c r="AO43" s="109"/>
      <c r="AP43" s="118"/>
      <c r="AQ43" s="118"/>
      <c r="AR43" s="109"/>
      <c r="AS43" s="109"/>
      <c r="AT43" s="109"/>
      <c r="AU43" s="109"/>
      <c r="AV43" s="109"/>
      <c r="AW43" s="109"/>
      <c r="AX43" s="109"/>
      <c r="AY43" s="109"/>
      <c r="AZ43" s="109"/>
      <c r="BA43" s="109"/>
      <c r="BB43" s="109"/>
      <c r="BC43" s="109"/>
      <c r="BD43" s="109"/>
      <c r="BE43" s="109"/>
      <c r="BF43" s="109"/>
      <c r="BG43" s="109"/>
      <c r="BH43" s="109"/>
      <c r="BI43" s="109"/>
    </row>
    <row r="44" s="106" customFormat="true" ht="15" hidden="false" customHeight="false" outlineLevel="0" collapsed="false">
      <c r="B44" s="139"/>
      <c r="C44" s="139"/>
      <c r="D44" s="139"/>
      <c r="E44" s="164"/>
      <c r="F44" s="139"/>
      <c r="G44" s="139"/>
      <c r="H44" s="139"/>
      <c r="I44" s="139"/>
      <c r="J44" s="140"/>
      <c r="K44" s="139"/>
      <c r="L44" s="139"/>
      <c r="M44" s="138"/>
      <c r="N44" s="139"/>
      <c r="O44" s="139"/>
      <c r="P44" s="139"/>
      <c r="Q44" s="139"/>
      <c r="R44" s="139"/>
      <c r="S44" s="139"/>
      <c r="T44" s="165"/>
      <c r="U44" s="164"/>
      <c r="V44" s="115"/>
      <c r="W44" s="139"/>
      <c r="X44" s="139"/>
      <c r="Y44" s="139"/>
      <c r="Z44" s="109"/>
      <c r="AA44" s="139"/>
      <c r="AB44" s="139"/>
      <c r="AC44" s="138"/>
      <c r="AD44" s="164"/>
      <c r="AE44" s="164"/>
      <c r="AF44" s="164"/>
      <c r="AG44" s="139"/>
      <c r="AH44" s="131"/>
      <c r="AK44" s="160"/>
      <c r="AL44" s="109"/>
      <c r="AM44" s="109"/>
      <c r="AN44" s="118"/>
      <c r="AO44" s="109"/>
      <c r="AP44" s="118"/>
      <c r="AQ44" s="118"/>
      <c r="AR44" s="109"/>
      <c r="AS44" s="109"/>
      <c r="AT44" s="109"/>
      <c r="AU44" s="109"/>
      <c r="AV44" s="109"/>
      <c r="AW44" s="109"/>
      <c r="AX44" s="109"/>
      <c r="AY44" s="109"/>
      <c r="AZ44" s="109"/>
      <c r="BA44" s="109"/>
      <c r="BB44" s="109"/>
      <c r="BC44" s="109"/>
      <c r="BD44" s="109"/>
      <c r="BE44" s="109"/>
      <c r="BF44" s="109"/>
      <c r="BG44" s="109"/>
      <c r="BH44" s="109"/>
      <c r="BI44" s="109"/>
    </row>
    <row r="45" s="106" customFormat="true" ht="15" hidden="false" customHeight="false" outlineLevel="0" collapsed="false">
      <c r="B45" s="139"/>
      <c r="C45" s="139"/>
      <c r="D45" s="139"/>
      <c r="E45" s="164"/>
      <c r="F45" s="139"/>
      <c r="G45" s="139"/>
      <c r="H45" s="139"/>
      <c r="I45" s="139"/>
      <c r="J45" s="140"/>
      <c r="K45" s="139"/>
      <c r="L45" s="139"/>
      <c r="M45" s="139"/>
      <c r="N45" s="139"/>
      <c r="O45" s="139"/>
      <c r="P45" s="139"/>
      <c r="Q45" s="139"/>
      <c r="R45" s="139"/>
      <c r="S45" s="139"/>
      <c r="T45" s="166"/>
      <c r="U45" s="164"/>
      <c r="V45" s="115"/>
      <c r="W45" s="164"/>
      <c r="X45" s="139"/>
      <c r="Y45" s="164"/>
      <c r="Z45" s="109"/>
      <c r="AA45" s="139"/>
      <c r="AB45" s="139"/>
      <c r="AC45" s="139"/>
      <c r="AD45" s="164"/>
      <c r="AE45" s="164"/>
      <c r="AF45" s="164"/>
      <c r="AG45" s="139"/>
      <c r="AK45" s="160"/>
      <c r="AL45" s="109"/>
      <c r="AM45" s="109"/>
      <c r="AN45" s="118"/>
      <c r="AO45" s="109"/>
      <c r="AP45" s="118"/>
      <c r="AQ45" s="118"/>
      <c r="AR45" s="109"/>
      <c r="AS45" s="109"/>
      <c r="AT45" s="109"/>
      <c r="AU45" s="109"/>
      <c r="AV45" s="109"/>
      <c r="AW45" s="109"/>
      <c r="AX45" s="109"/>
      <c r="AY45" s="109"/>
      <c r="AZ45" s="109"/>
      <c r="BA45" s="109"/>
      <c r="BB45" s="109"/>
      <c r="BC45" s="109"/>
      <c r="BD45" s="109"/>
      <c r="BE45" s="109"/>
      <c r="BF45" s="109"/>
      <c r="BG45" s="109"/>
      <c r="BH45" s="109"/>
      <c r="BI45" s="109"/>
    </row>
    <row r="46" s="106" customFormat="true" ht="15" hidden="false" customHeight="false" outlineLevel="0" collapsed="false">
      <c r="B46" s="139"/>
      <c r="C46" s="139"/>
      <c r="D46" s="139"/>
      <c r="E46" s="164"/>
      <c r="F46" s="139"/>
      <c r="G46" s="139"/>
      <c r="H46" s="139"/>
      <c r="I46" s="139"/>
      <c r="J46" s="140"/>
      <c r="K46" s="139"/>
      <c r="L46" s="139"/>
      <c r="M46" s="139"/>
      <c r="N46" s="139"/>
      <c r="O46" s="139"/>
      <c r="P46" s="139"/>
      <c r="Q46" s="139"/>
      <c r="R46" s="139"/>
      <c r="S46" s="139"/>
      <c r="T46" s="166"/>
      <c r="U46" s="164"/>
      <c r="V46" s="115"/>
      <c r="W46" s="139"/>
      <c r="X46" s="139"/>
      <c r="Y46" s="139"/>
      <c r="Z46" s="109"/>
      <c r="AA46" s="139"/>
      <c r="AB46" s="139"/>
      <c r="AC46" s="139"/>
      <c r="AD46" s="164"/>
      <c r="AE46" s="164"/>
      <c r="AF46" s="164"/>
      <c r="AG46" s="139"/>
      <c r="AK46" s="160"/>
      <c r="AL46" s="109"/>
      <c r="AM46" s="109"/>
      <c r="AN46" s="118"/>
      <c r="AO46" s="109"/>
      <c r="AP46" s="118"/>
      <c r="AQ46" s="118"/>
      <c r="AR46" s="109"/>
      <c r="AS46" s="109"/>
      <c r="AT46" s="109"/>
      <c r="AU46" s="109"/>
      <c r="AV46" s="109"/>
      <c r="AW46" s="109"/>
      <c r="AX46" s="109"/>
      <c r="AY46" s="109"/>
      <c r="AZ46" s="109"/>
      <c r="BA46" s="109"/>
      <c r="BB46" s="109"/>
      <c r="BC46" s="109"/>
      <c r="BD46" s="109"/>
      <c r="BE46" s="109"/>
      <c r="BF46" s="109"/>
      <c r="BG46" s="109"/>
      <c r="BH46" s="109"/>
      <c r="BI46" s="109"/>
    </row>
    <row r="47" s="106" customFormat="true" ht="15" hidden="false" customHeight="false" outlineLevel="0" collapsed="false">
      <c r="B47" s="139"/>
      <c r="C47" s="139"/>
      <c r="D47" s="139"/>
      <c r="E47" s="164"/>
      <c r="F47" s="139"/>
      <c r="G47" s="139"/>
      <c r="H47" s="139"/>
      <c r="I47" s="139"/>
      <c r="J47" s="140"/>
      <c r="K47" s="139"/>
      <c r="L47" s="139"/>
      <c r="M47" s="139"/>
      <c r="N47" s="139"/>
      <c r="O47" s="139"/>
      <c r="P47" s="139"/>
      <c r="Q47" s="139"/>
      <c r="R47" s="139"/>
      <c r="S47" s="139"/>
      <c r="T47" s="166"/>
      <c r="U47" s="164"/>
      <c r="V47" s="115"/>
      <c r="W47" s="139"/>
      <c r="X47" s="139"/>
      <c r="Y47" s="139"/>
      <c r="Z47" s="109"/>
      <c r="AA47" s="139"/>
      <c r="AB47" s="139"/>
      <c r="AC47" s="139"/>
      <c r="AD47" s="164"/>
      <c r="AE47" s="164"/>
      <c r="AF47" s="164"/>
      <c r="AG47" s="139"/>
      <c r="AK47" s="160"/>
      <c r="AL47" s="109"/>
      <c r="AM47" s="109"/>
      <c r="AN47" s="118"/>
      <c r="AO47" s="109"/>
      <c r="AP47" s="118"/>
      <c r="AQ47" s="118"/>
      <c r="AR47" s="109"/>
      <c r="AS47" s="109"/>
      <c r="AT47" s="109"/>
      <c r="AU47" s="109"/>
      <c r="AV47" s="109"/>
      <c r="AW47" s="109"/>
      <c r="AX47" s="109"/>
      <c r="AY47" s="109"/>
      <c r="AZ47" s="109"/>
      <c r="BA47" s="109"/>
      <c r="BB47" s="109"/>
      <c r="BC47" s="109"/>
      <c r="BD47" s="109"/>
      <c r="BE47" s="109"/>
      <c r="BF47" s="109"/>
      <c r="BG47" s="109"/>
      <c r="BH47" s="109"/>
      <c r="BI47" s="109"/>
    </row>
    <row r="48" s="106" customFormat="true" ht="15" hidden="false" customHeight="false" outlineLevel="0" collapsed="false">
      <c r="A48" s="104"/>
      <c r="B48" s="139"/>
      <c r="C48" s="139"/>
      <c r="D48" s="139"/>
      <c r="E48" s="164"/>
      <c r="F48" s="139"/>
      <c r="G48" s="139"/>
      <c r="H48" s="139"/>
      <c r="I48" s="139"/>
      <c r="J48" s="140"/>
      <c r="K48" s="139"/>
      <c r="L48" s="139"/>
      <c r="M48" s="139"/>
      <c r="N48" s="139"/>
      <c r="O48" s="139"/>
      <c r="P48" s="139"/>
      <c r="Q48" s="139"/>
      <c r="R48" s="139"/>
      <c r="S48" s="139"/>
      <c r="T48" s="166"/>
      <c r="U48" s="164"/>
      <c r="V48" s="115"/>
      <c r="W48" s="164"/>
      <c r="X48" s="139"/>
      <c r="Y48" s="164"/>
      <c r="Z48" s="109"/>
      <c r="AA48" s="139"/>
      <c r="AB48" s="139"/>
      <c r="AC48" s="139"/>
      <c r="AD48" s="164"/>
      <c r="AE48" s="164"/>
      <c r="AF48" s="164"/>
      <c r="AG48" s="139"/>
      <c r="AI48" s="103"/>
      <c r="AJ48" s="104"/>
      <c r="AK48" s="160"/>
      <c r="AL48" s="109"/>
      <c r="AM48" s="109"/>
      <c r="AN48" s="118"/>
      <c r="AO48" s="109"/>
      <c r="AP48" s="118"/>
      <c r="AQ48" s="118"/>
      <c r="AR48" s="109"/>
      <c r="AS48" s="109"/>
      <c r="AT48" s="109"/>
      <c r="AU48" s="109"/>
      <c r="AV48" s="109"/>
      <c r="AW48" s="109"/>
      <c r="AX48" s="109"/>
      <c r="AY48" s="109"/>
      <c r="AZ48" s="109"/>
      <c r="BA48" s="109"/>
      <c r="BB48" s="109"/>
      <c r="BC48" s="109"/>
      <c r="BD48" s="109"/>
      <c r="BE48" s="109"/>
      <c r="BF48" s="109"/>
      <c r="BG48" s="109"/>
      <c r="BH48" s="109"/>
      <c r="BI48" s="109"/>
    </row>
    <row r="49" s="106" customFormat="true" ht="15" hidden="false" customHeight="false" outlineLevel="0" collapsed="false">
      <c r="A49" s="109"/>
      <c r="B49" s="139"/>
      <c r="C49" s="139"/>
      <c r="D49" s="139"/>
      <c r="E49" s="164"/>
      <c r="F49" s="139"/>
      <c r="G49" s="139"/>
      <c r="H49" s="139"/>
      <c r="I49" s="139"/>
      <c r="J49" s="140"/>
      <c r="K49" s="139"/>
      <c r="L49" s="139"/>
      <c r="M49" s="138"/>
      <c r="N49" s="139"/>
      <c r="O49" s="139"/>
      <c r="P49" s="139"/>
      <c r="Q49" s="139"/>
      <c r="R49" s="139"/>
      <c r="S49" s="139"/>
      <c r="T49" s="166"/>
      <c r="U49" s="164"/>
      <c r="V49" s="115"/>
      <c r="W49" s="139"/>
      <c r="X49" s="139"/>
      <c r="Y49" s="139"/>
      <c r="Z49" s="109"/>
      <c r="AA49" s="139"/>
      <c r="AB49" s="139"/>
      <c r="AC49" s="139"/>
      <c r="AD49" s="164"/>
      <c r="AE49" s="164"/>
      <c r="AF49" s="164"/>
      <c r="AG49" s="139"/>
      <c r="AH49" s="129"/>
      <c r="AI49" s="129"/>
      <c r="AJ49" s="109"/>
      <c r="AK49" s="160"/>
      <c r="AL49" s="109"/>
      <c r="AM49" s="109"/>
      <c r="AN49" s="118"/>
      <c r="AO49" s="109"/>
      <c r="AP49" s="118"/>
      <c r="AQ49" s="118"/>
      <c r="AR49" s="109"/>
      <c r="AS49" s="109"/>
      <c r="AT49" s="109"/>
      <c r="AU49" s="109"/>
      <c r="AV49" s="109"/>
      <c r="AW49" s="109"/>
      <c r="AX49" s="109"/>
      <c r="AY49" s="109"/>
      <c r="AZ49" s="109"/>
      <c r="BA49" s="109"/>
      <c r="BB49" s="109"/>
      <c r="BC49" s="109"/>
      <c r="BD49" s="109"/>
      <c r="BE49" s="109"/>
      <c r="BF49" s="109"/>
      <c r="BG49" s="109"/>
      <c r="BH49" s="109"/>
      <c r="BI49" s="109"/>
    </row>
    <row r="50" s="106" customFormat="true" ht="15" hidden="false" customHeight="false" outlineLevel="0" collapsed="false">
      <c r="A50" s="109"/>
      <c r="B50" s="139"/>
      <c r="C50" s="139"/>
      <c r="D50" s="139"/>
      <c r="E50" s="164"/>
      <c r="F50" s="139"/>
      <c r="G50" s="139"/>
      <c r="H50" s="139"/>
      <c r="I50" s="139"/>
      <c r="J50" s="140"/>
      <c r="K50" s="139"/>
      <c r="L50" s="139"/>
      <c r="M50" s="139"/>
      <c r="N50" s="139"/>
      <c r="O50" s="138"/>
      <c r="P50" s="139"/>
      <c r="Q50" s="139"/>
      <c r="R50" s="139"/>
      <c r="S50" s="139"/>
      <c r="T50" s="166"/>
      <c r="U50" s="164"/>
      <c r="V50" s="115"/>
      <c r="W50" s="139"/>
      <c r="X50" s="139"/>
      <c r="Y50" s="139"/>
      <c r="Z50" s="109"/>
      <c r="AA50" s="139"/>
      <c r="AB50" s="139"/>
      <c r="AC50" s="139"/>
      <c r="AD50" s="164"/>
      <c r="AE50" s="164"/>
      <c r="AF50" s="164"/>
      <c r="AG50" s="139"/>
      <c r="AI50" s="113"/>
      <c r="AJ50" s="109"/>
      <c r="AK50" s="160"/>
      <c r="AL50" s="109"/>
      <c r="AM50" s="109"/>
      <c r="AN50" s="118"/>
      <c r="AO50" s="109"/>
      <c r="AP50" s="118"/>
      <c r="AQ50" s="118"/>
      <c r="AR50" s="109"/>
      <c r="AS50" s="109"/>
      <c r="AT50" s="109"/>
      <c r="AU50" s="109"/>
      <c r="AV50" s="109"/>
      <c r="AW50" s="109"/>
      <c r="AX50" s="109"/>
      <c r="AY50" s="109"/>
      <c r="AZ50" s="109"/>
      <c r="BA50" s="109"/>
      <c r="BB50" s="109"/>
      <c r="BC50" s="109"/>
      <c r="BD50" s="109"/>
      <c r="BE50" s="109"/>
      <c r="BF50" s="109"/>
      <c r="BG50" s="109"/>
      <c r="BH50" s="109"/>
      <c r="BI50" s="109"/>
    </row>
    <row r="51" s="106" customFormat="true" ht="15" hidden="false" customHeight="false" outlineLevel="0" collapsed="false">
      <c r="B51" s="139"/>
      <c r="C51" s="139"/>
      <c r="D51" s="139"/>
      <c r="E51" s="164"/>
      <c r="F51" s="139"/>
      <c r="G51" s="139"/>
      <c r="H51" s="139"/>
      <c r="I51" s="139"/>
      <c r="J51" s="140"/>
      <c r="K51" s="139"/>
      <c r="L51" s="139"/>
      <c r="M51" s="139"/>
      <c r="N51" s="139"/>
      <c r="O51" s="139"/>
      <c r="P51" s="139"/>
      <c r="Q51" s="139"/>
      <c r="R51" s="139"/>
      <c r="S51" s="139"/>
      <c r="T51" s="166"/>
      <c r="U51" s="164"/>
      <c r="V51" s="115"/>
      <c r="W51" s="139"/>
      <c r="X51" s="139"/>
      <c r="Y51" s="139"/>
      <c r="Z51" s="109"/>
      <c r="AA51" s="139"/>
      <c r="AB51" s="139"/>
      <c r="AC51" s="139"/>
      <c r="AD51" s="164"/>
      <c r="AE51" s="164"/>
      <c r="AF51" s="164"/>
      <c r="AG51" s="139"/>
      <c r="AK51" s="160"/>
      <c r="AL51" s="109"/>
      <c r="AM51" s="109"/>
      <c r="AN51" s="118"/>
      <c r="AO51" s="109"/>
      <c r="AP51" s="118"/>
      <c r="AQ51" s="118"/>
      <c r="AR51" s="109"/>
      <c r="AS51" s="109"/>
      <c r="AT51" s="109"/>
      <c r="AU51" s="109"/>
      <c r="AV51" s="109"/>
      <c r="AW51" s="109"/>
      <c r="AX51" s="109"/>
      <c r="AY51" s="109"/>
      <c r="AZ51" s="109"/>
      <c r="BA51" s="109"/>
      <c r="BB51" s="109"/>
      <c r="BC51" s="109"/>
      <c r="BD51" s="109"/>
      <c r="BE51" s="109"/>
      <c r="BF51" s="109"/>
      <c r="BG51" s="109"/>
      <c r="BH51" s="109"/>
      <c r="BI51" s="109"/>
    </row>
    <row r="52" s="106" customFormat="true" ht="15" hidden="false" customHeight="false" outlineLevel="0" collapsed="false">
      <c r="B52" s="139"/>
      <c r="C52" s="139"/>
      <c r="D52" s="139"/>
      <c r="E52" s="164"/>
      <c r="F52" s="139"/>
      <c r="G52" s="139"/>
      <c r="H52" s="139"/>
      <c r="I52" s="139"/>
      <c r="J52" s="140"/>
      <c r="K52" s="139"/>
      <c r="L52" s="139"/>
      <c r="M52" s="139"/>
      <c r="N52" s="139"/>
      <c r="O52" s="139"/>
      <c r="P52" s="139"/>
      <c r="Q52" s="139"/>
      <c r="R52" s="139"/>
      <c r="S52" s="139"/>
      <c r="T52" s="165"/>
      <c r="U52" s="164"/>
      <c r="V52" s="115"/>
      <c r="W52" s="164"/>
      <c r="X52" s="139"/>
      <c r="Y52" s="164"/>
      <c r="Z52" s="109"/>
      <c r="AA52" s="139"/>
      <c r="AB52" s="139"/>
      <c r="AC52" s="139"/>
      <c r="AD52" s="164"/>
      <c r="AE52" s="164"/>
      <c r="AF52" s="164"/>
      <c r="AG52" s="139"/>
      <c r="AK52" s="160"/>
      <c r="AL52" s="109"/>
      <c r="AM52" s="109"/>
      <c r="AN52" s="118"/>
      <c r="AO52" s="109"/>
      <c r="AP52" s="118"/>
      <c r="AQ52" s="118"/>
      <c r="AR52" s="109"/>
      <c r="AS52" s="109"/>
      <c r="AT52" s="109"/>
      <c r="AU52" s="109"/>
      <c r="AV52" s="109"/>
      <c r="AW52" s="109"/>
      <c r="AX52" s="109"/>
      <c r="AY52" s="109"/>
      <c r="AZ52" s="109"/>
      <c r="BA52" s="109"/>
      <c r="BB52" s="109"/>
      <c r="BC52" s="109"/>
      <c r="BD52" s="109"/>
      <c r="BE52" s="109"/>
      <c r="BF52" s="109"/>
      <c r="BG52" s="109"/>
      <c r="BH52" s="109"/>
      <c r="BI52" s="109"/>
    </row>
    <row r="53" s="106" customFormat="true" ht="15" hidden="false" customHeight="false" outlineLevel="0" collapsed="false">
      <c r="B53" s="139"/>
      <c r="C53" s="139"/>
      <c r="D53" s="139"/>
      <c r="E53" s="164"/>
      <c r="F53" s="139"/>
      <c r="G53" s="139"/>
      <c r="H53" s="139"/>
      <c r="I53" s="139"/>
      <c r="J53" s="140"/>
      <c r="K53" s="139"/>
      <c r="L53" s="139"/>
      <c r="M53" s="139"/>
      <c r="N53" s="139"/>
      <c r="O53" s="139"/>
      <c r="P53" s="139"/>
      <c r="Q53" s="139"/>
      <c r="R53" s="139"/>
      <c r="S53" s="139"/>
      <c r="T53" s="166"/>
      <c r="U53" s="164"/>
      <c r="V53" s="115"/>
      <c r="W53" s="139"/>
      <c r="X53" s="139"/>
      <c r="Y53" s="139"/>
      <c r="Z53" s="109"/>
      <c r="AA53" s="139"/>
      <c r="AB53" s="139"/>
      <c r="AC53" s="139"/>
      <c r="AD53" s="164"/>
      <c r="AE53" s="164"/>
      <c r="AF53" s="164"/>
      <c r="AG53" s="139"/>
      <c r="AK53" s="160"/>
      <c r="AL53" s="109"/>
      <c r="AM53" s="109"/>
      <c r="AN53" s="118"/>
      <c r="AO53" s="109"/>
      <c r="AP53" s="118"/>
      <c r="AQ53" s="118"/>
      <c r="AR53" s="109"/>
      <c r="AS53" s="109"/>
      <c r="AT53" s="109"/>
      <c r="AU53" s="109"/>
      <c r="AV53" s="109"/>
      <c r="AW53" s="109"/>
      <c r="AX53" s="109"/>
      <c r="AY53" s="109"/>
      <c r="AZ53" s="109"/>
      <c r="BA53" s="109"/>
      <c r="BB53" s="109"/>
      <c r="BC53" s="109"/>
      <c r="BD53" s="109"/>
      <c r="BE53" s="109"/>
      <c r="BF53" s="109"/>
      <c r="BG53" s="109"/>
      <c r="BH53" s="109"/>
      <c r="BI53" s="109"/>
    </row>
    <row r="54" s="106" customFormat="true" ht="15" hidden="false" customHeight="false" outlineLevel="0" collapsed="false">
      <c r="B54" s="139"/>
      <c r="C54" s="139"/>
      <c r="D54" s="139"/>
      <c r="E54" s="164"/>
      <c r="F54" s="139"/>
      <c r="G54" s="139"/>
      <c r="H54" s="139"/>
      <c r="I54" s="139"/>
      <c r="J54" s="140"/>
      <c r="K54" s="139"/>
      <c r="L54" s="139"/>
      <c r="M54" s="139"/>
      <c r="N54" s="139"/>
      <c r="O54" s="139"/>
      <c r="P54" s="139"/>
      <c r="Q54" s="139"/>
      <c r="R54" s="139"/>
      <c r="S54" s="139"/>
      <c r="T54" s="166"/>
      <c r="U54" s="164"/>
      <c r="V54" s="115"/>
      <c r="W54" s="164"/>
      <c r="X54" s="139"/>
      <c r="Y54" s="164"/>
      <c r="Z54" s="109"/>
      <c r="AA54" s="139"/>
      <c r="AB54" s="139"/>
      <c r="AC54" s="139"/>
      <c r="AD54" s="164"/>
      <c r="AE54" s="164"/>
      <c r="AF54" s="164"/>
      <c r="AG54" s="139"/>
      <c r="AK54" s="160"/>
      <c r="AL54" s="109"/>
      <c r="AM54" s="109"/>
      <c r="AN54" s="118"/>
      <c r="AO54" s="109"/>
      <c r="AP54" s="118"/>
      <c r="AQ54" s="118"/>
      <c r="AR54" s="109"/>
      <c r="AS54" s="109"/>
      <c r="AT54" s="109"/>
      <c r="AU54" s="109"/>
      <c r="AV54" s="109"/>
      <c r="AW54" s="109"/>
      <c r="AX54" s="109"/>
      <c r="AY54" s="109"/>
      <c r="AZ54" s="109"/>
      <c r="BA54" s="109"/>
      <c r="BB54" s="109"/>
      <c r="BC54" s="109"/>
      <c r="BD54" s="109"/>
      <c r="BE54" s="109"/>
      <c r="BF54" s="109"/>
      <c r="BG54" s="109"/>
      <c r="BH54" s="109"/>
      <c r="BI54" s="109"/>
    </row>
    <row r="55" s="106" customFormat="true" ht="15" hidden="false" customHeight="false" outlineLevel="0" collapsed="false">
      <c r="A55" s="104"/>
      <c r="B55" s="139"/>
      <c r="C55" s="139"/>
      <c r="D55" s="139"/>
      <c r="E55" s="164"/>
      <c r="F55" s="139"/>
      <c r="G55" s="139"/>
      <c r="H55" s="139"/>
      <c r="I55" s="139"/>
      <c r="J55" s="140"/>
      <c r="K55" s="139"/>
      <c r="L55" s="139"/>
      <c r="M55" s="139"/>
      <c r="N55" s="139"/>
      <c r="O55" s="139"/>
      <c r="P55" s="139"/>
      <c r="Q55" s="139"/>
      <c r="R55" s="139"/>
      <c r="S55" s="139"/>
      <c r="T55" s="166"/>
      <c r="U55" s="164"/>
      <c r="V55" s="115"/>
      <c r="W55" s="139"/>
      <c r="X55" s="139"/>
      <c r="Y55" s="139"/>
      <c r="Z55" s="109"/>
      <c r="AA55" s="139"/>
      <c r="AB55" s="139"/>
      <c r="AC55" s="139"/>
      <c r="AD55" s="164"/>
      <c r="AE55" s="164"/>
      <c r="AF55" s="164"/>
      <c r="AG55" s="139"/>
      <c r="AI55" s="103"/>
      <c r="AJ55" s="104"/>
      <c r="AK55" s="160"/>
      <c r="AL55" s="109"/>
      <c r="AM55" s="109"/>
      <c r="AN55" s="118"/>
      <c r="AO55" s="109"/>
      <c r="AP55" s="118"/>
      <c r="AQ55" s="118"/>
      <c r="AR55" s="109"/>
      <c r="AS55" s="109"/>
      <c r="AT55" s="109"/>
      <c r="AU55" s="109"/>
      <c r="AV55" s="109"/>
      <c r="AW55" s="109"/>
      <c r="AX55" s="109"/>
      <c r="AY55" s="109"/>
      <c r="AZ55" s="109"/>
      <c r="BA55" s="109"/>
      <c r="BB55" s="109"/>
      <c r="BC55" s="109"/>
      <c r="BD55" s="109"/>
      <c r="BE55" s="109"/>
      <c r="BF55" s="109"/>
      <c r="BG55" s="109"/>
      <c r="BH55" s="109"/>
      <c r="BI55" s="109"/>
    </row>
    <row r="56" s="106" customFormat="true" ht="15" hidden="false" customHeight="false" outlineLevel="0" collapsed="false">
      <c r="A56" s="104"/>
      <c r="B56" s="139"/>
      <c r="C56" s="139"/>
      <c r="D56" s="139"/>
      <c r="E56" s="164"/>
      <c r="F56" s="139"/>
      <c r="G56" s="139"/>
      <c r="H56" s="139"/>
      <c r="I56" s="139"/>
      <c r="J56" s="140"/>
      <c r="K56" s="139"/>
      <c r="L56" s="139"/>
      <c r="M56" s="139"/>
      <c r="N56" s="139"/>
      <c r="O56" s="139"/>
      <c r="P56" s="139"/>
      <c r="Q56" s="139"/>
      <c r="R56" s="139"/>
      <c r="S56" s="139"/>
      <c r="T56" s="166"/>
      <c r="U56" s="164"/>
      <c r="V56" s="115"/>
      <c r="W56" s="164"/>
      <c r="X56" s="139"/>
      <c r="Y56" s="164"/>
      <c r="Z56" s="109"/>
      <c r="AA56" s="139"/>
      <c r="AB56" s="139"/>
      <c r="AC56" s="139"/>
      <c r="AD56" s="164"/>
      <c r="AE56" s="164"/>
      <c r="AF56" s="164"/>
      <c r="AG56" s="139"/>
      <c r="AI56" s="125"/>
      <c r="AJ56" s="104"/>
      <c r="AK56" s="160"/>
      <c r="AL56" s="109"/>
      <c r="AM56" s="109"/>
      <c r="AN56" s="118"/>
      <c r="AO56" s="109"/>
      <c r="AP56" s="118"/>
      <c r="AQ56" s="118"/>
      <c r="AR56" s="109"/>
      <c r="AS56" s="109"/>
      <c r="AT56" s="109"/>
      <c r="AU56" s="109"/>
      <c r="AV56" s="109"/>
      <c r="AW56" s="109"/>
      <c r="AX56" s="109"/>
      <c r="AY56" s="109"/>
      <c r="AZ56" s="109"/>
      <c r="BA56" s="109"/>
      <c r="BB56" s="109"/>
      <c r="BC56" s="109"/>
      <c r="BD56" s="109"/>
      <c r="BE56" s="109"/>
      <c r="BF56" s="109"/>
      <c r="BG56" s="109"/>
      <c r="BH56" s="109"/>
      <c r="BI56" s="109"/>
    </row>
    <row r="57" s="106" customFormat="true" ht="15" hidden="false" customHeight="false" outlineLevel="0" collapsed="false">
      <c r="B57" s="139"/>
      <c r="C57" s="139"/>
      <c r="D57" s="168"/>
      <c r="E57" s="164"/>
      <c r="F57" s="139"/>
      <c r="G57" s="139"/>
      <c r="H57" s="139"/>
      <c r="I57" s="139"/>
      <c r="J57" s="140"/>
      <c r="K57" s="139"/>
      <c r="L57" s="139"/>
      <c r="M57" s="139"/>
      <c r="N57" s="139"/>
      <c r="O57" s="139"/>
      <c r="P57" s="139"/>
      <c r="Q57" s="139"/>
      <c r="R57" s="139"/>
      <c r="S57" s="139"/>
      <c r="T57" s="166"/>
      <c r="U57" s="164"/>
      <c r="V57" s="115"/>
      <c r="W57" s="139"/>
      <c r="X57" s="139"/>
      <c r="Y57" s="139"/>
      <c r="Z57" s="109"/>
      <c r="AA57" s="139"/>
      <c r="AB57" s="139"/>
      <c r="AC57" s="139"/>
      <c r="AD57" s="164"/>
      <c r="AE57" s="164"/>
      <c r="AF57" s="164"/>
      <c r="AG57" s="139"/>
      <c r="AK57" s="160"/>
      <c r="AL57" s="109"/>
      <c r="AM57" s="109"/>
      <c r="AN57" s="118"/>
      <c r="AO57" s="109"/>
      <c r="AP57" s="118"/>
      <c r="AQ57" s="118"/>
      <c r="AR57" s="109"/>
      <c r="AS57" s="109"/>
      <c r="AT57" s="109"/>
      <c r="AU57" s="109"/>
      <c r="AV57" s="109"/>
      <c r="AW57" s="109"/>
      <c r="AX57" s="109"/>
      <c r="AY57" s="109"/>
      <c r="AZ57" s="109"/>
      <c r="BA57" s="109"/>
      <c r="BB57" s="109"/>
      <c r="BC57" s="109"/>
      <c r="BD57" s="109"/>
      <c r="BE57" s="109"/>
      <c r="BF57" s="109"/>
      <c r="BG57" s="109"/>
      <c r="BH57" s="109"/>
      <c r="BI57" s="109"/>
    </row>
    <row r="58" s="106" customFormat="true" ht="15" hidden="false" customHeight="false" outlineLevel="0" collapsed="false">
      <c r="B58" s="139"/>
      <c r="C58" s="139"/>
      <c r="D58" s="139"/>
      <c r="E58" s="164"/>
      <c r="F58" s="139"/>
      <c r="G58" s="139"/>
      <c r="H58" s="139"/>
      <c r="I58" s="139"/>
      <c r="J58" s="140"/>
      <c r="K58" s="139"/>
      <c r="L58" s="139"/>
      <c r="M58" s="139"/>
      <c r="N58" s="139"/>
      <c r="O58" s="139"/>
      <c r="P58" s="139"/>
      <c r="Q58" s="139"/>
      <c r="R58" s="139"/>
      <c r="S58" s="139"/>
      <c r="T58" s="165"/>
      <c r="U58" s="164"/>
      <c r="V58" s="115"/>
      <c r="W58" s="164"/>
      <c r="X58" s="139"/>
      <c r="Y58" s="164"/>
      <c r="Z58" s="109"/>
      <c r="AA58" s="139"/>
      <c r="AB58" s="139"/>
      <c r="AC58" s="139"/>
      <c r="AD58" s="164"/>
      <c r="AE58" s="164"/>
      <c r="AF58" s="164"/>
      <c r="AG58" s="139"/>
      <c r="AK58" s="160"/>
      <c r="AL58" s="109"/>
      <c r="AM58" s="109"/>
      <c r="AN58" s="118"/>
      <c r="AO58" s="109"/>
      <c r="AP58" s="118"/>
      <c r="AQ58" s="118"/>
      <c r="AR58" s="109"/>
      <c r="AS58" s="109"/>
      <c r="AT58" s="109"/>
      <c r="AU58" s="109"/>
      <c r="AV58" s="109"/>
      <c r="AW58" s="109"/>
      <c r="AX58" s="109"/>
      <c r="AY58" s="109"/>
      <c r="AZ58" s="109"/>
      <c r="BA58" s="109"/>
      <c r="BB58" s="109"/>
      <c r="BC58" s="109"/>
      <c r="BD58" s="109"/>
      <c r="BE58" s="109"/>
      <c r="BF58" s="109"/>
      <c r="BG58" s="109"/>
      <c r="BH58" s="109"/>
      <c r="BI58" s="109"/>
    </row>
    <row r="59" s="106" customFormat="true" ht="15" hidden="false" customHeight="false" outlineLevel="0" collapsed="false">
      <c r="B59" s="139"/>
      <c r="C59" s="139"/>
      <c r="D59" s="139"/>
      <c r="E59" s="164"/>
      <c r="F59" s="139"/>
      <c r="G59" s="139"/>
      <c r="H59" s="139"/>
      <c r="I59" s="139"/>
      <c r="J59" s="140"/>
      <c r="K59" s="139"/>
      <c r="L59" s="139"/>
      <c r="M59" s="139"/>
      <c r="N59" s="139"/>
      <c r="O59" s="139"/>
      <c r="P59" s="139"/>
      <c r="Q59" s="139"/>
      <c r="R59" s="139"/>
      <c r="S59" s="139"/>
      <c r="T59" s="166"/>
      <c r="U59" s="164"/>
      <c r="V59" s="115"/>
      <c r="W59" s="139"/>
      <c r="X59" s="139"/>
      <c r="Y59" s="139"/>
      <c r="Z59" s="109"/>
      <c r="AA59" s="139"/>
      <c r="AB59" s="139"/>
      <c r="AC59" s="139"/>
      <c r="AD59" s="164"/>
      <c r="AE59" s="164"/>
      <c r="AF59" s="164"/>
      <c r="AG59" s="139"/>
      <c r="AK59" s="160"/>
      <c r="AL59" s="109"/>
      <c r="AM59" s="109"/>
      <c r="AN59" s="118"/>
      <c r="AO59" s="109"/>
      <c r="AP59" s="118"/>
      <c r="AQ59" s="118"/>
      <c r="AR59" s="109"/>
      <c r="AS59" s="109"/>
      <c r="AT59" s="109"/>
      <c r="AU59" s="109"/>
      <c r="AV59" s="109"/>
      <c r="AW59" s="109"/>
      <c r="AX59" s="109"/>
      <c r="AY59" s="109"/>
      <c r="AZ59" s="109"/>
      <c r="BA59" s="109"/>
      <c r="BB59" s="109"/>
      <c r="BC59" s="109"/>
      <c r="BD59" s="109"/>
      <c r="BE59" s="109"/>
      <c r="BF59" s="109"/>
      <c r="BG59" s="109"/>
      <c r="BH59" s="109"/>
      <c r="BI59" s="109"/>
    </row>
    <row r="60" s="106" customFormat="true" ht="15" hidden="false" customHeight="false" outlineLevel="0" collapsed="false">
      <c r="A60" s="109"/>
      <c r="B60" s="139"/>
      <c r="C60" s="139"/>
      <c r="D60" s="139"/>
      <c r="E60" s="164"/>
      <c r="F60" s="139"/>
      <c r="G60" s="139"/>
      <c r="H60" s="139"/>
      <c r="I60" s="139"/>
      <c r="J60" s="140"/>
      <c r="K60" s="139"/>
      <c r="L60" s="139"/>
      <c r="M60" s="139"/>
      <c r="N60" s="139"/>
      <c r="O60" s="139"/>
      <c r="P60" s="139"/>
      <c r="Q60" s="139"/>
      <c r="R60" s="139"/>
      <c r="S60" s="139"/>
      <c r="T60" s="165"/>
      <c r="U60" s="164"/>
      <c r="V60" s="115"/>
      <c r="W60" s="164"/>
      <c r="X60" s="139"/>
      <c r="Y60" s="164"/>
      <c r="Z60" s="109"/>
      <c r="AA60" s="139"/>
      <c r="AB60" s="139"/>
      <c r="AC60" s="139"/>
      <c r="AD60" s="164"/>
      <c r="AE60" s="164"/>
      <c r="AF60" s="164"/>
      <c r="AG60" s="139"/>
      <c r="AH60" s="129"/>
      <c r="AI60" s="129"/>
      <c r="AJ60" s="109"/>
      <c r="AK60" s="160"/>
      <c r="AL60" s="109"/>
      <c r="AM60" s="109"/>
      <c r="AN60" s="118"/>
      <c r="AO60" s="109"/>
      <c r="AP60" s="118"/>
      <c r="AQ60" s="118"/>
      <c r="AR60" s="109"/>
      <c r="AS60" s="109"/>
      <c r="AV60" s="109"/>
      <c r="AW60" s="109"/>
      <c r="AX60" s="109"/>
      <c r="AY60" s="109"/>
      <c r="AZ60" s="109"/>
      <c r="BA60" s="109"/>
      <c r="BB60" s="109"/>
      <c r="BC60" s="109"/>
      <c r="BD60" s="109"/>
      <c r="BE60" s="109"/>
      <c r="BF60" s="109"/>
      <c r="BG60" s="109"/>
      <c r="BH60" s="109"/>
      <c r="BI60" s="109"/>
    </row>
    <row r="61" s="106" customFormat="true" ht="15" hidden="false" customHeight="false" outlineLevel="0" collapsed="false">
      <c r="B61" s="139"/>
      <c r="C61" s="139"/>
      <c r="D61" s="139"/>
      <c r="E61" s="164"/>
      <c r="F61" s="139"/>
      <c r="G61" s="139"/>
      <c r="H61" s="139"/>
      <c r="I61" s="139"/>
      <c r="J61" s="140"/>
      <c r="K61" s="139"/>
      <c r="L61" s="139"/>
      <c r="M61" s="139"/>
      <c r="N61" s="139"/>
      <c r="O61" s="139"/>
      <c r="P61" s="139"/>
      <c r="Q61" s="139"/>
      <c r="R61" s="139"/>
      <c r="S61" s="139"/>
      <c r="T61" s="166"/>
      <c r="U61" s="164"/>
      <c r="V61" s="115"/>
      <c r="W61" s="139"/>
      <c r="X61" s="139"/>
      <c r="Y61" s="139"/>
      <c r="Z61" s="109"/>
      <c r="AA61" s="139"/>
      <c r="AB61" s="139"/>
      <c r="AC61" s="139"/>
      <c r="AD61" s="164"/>
      <c r="AE61" s="164"/>
      <c r="AF61" s="164"/>
      <c r="AG61" s="139"/>
      <c r="AK61" s="160"/>
      <c r="AL61" s="109"/>
      <c r="AM61" s="109"/>
      <c r="AN61" s="118"/>
      <c r="AO61" s="109"/>
      <c r="AP61" s="118"/>
      <c r="AQ61" s="118"/>
      <c r="AR61" s="109"/>
      <c r="AS61" s="109"/>
      <c r="AT61" s="109"/>
      <c r="AU61" s="109"/>
      <c r="AV61" s="109"/>
      <c r="AW61" s="109"/>
      <c r="AX61" s="109"/>
      <c r="AY61" s="109"/>
      <c r="AZ61" s="109"/>
      <c r="BA61" s="109"/>
      <c r="BB61" s="109"/>
      <c r="BC61" s="109"/>
      <c r="BD61" s="109"/>
      <c r="BE61" s="109"/>
      <c r="BF61" s="109"/>
      <c r="BG61" s="109"/>
      <c r="BH61" s="109"/>
      <c r="BI61" s="109"/>
    </row>
    <row r="62" s="106" customFormat="true" ht="15" hidden="false" customHeight="false" outlineLevel="0" collapsed="false">
      <c r="A62" s="109"/>
      <c r="B62" s="139"/>
      <c r="C62" s="139"/>
      <c r="D62" s="139"/>
      <c r="E62" s="164"/>
      <c r="F62" s="139"/>
      <c r="G62" s="139"/>
      <c r="H62" s="139"/>
      <c r="I62" s="139"/>
      <c r="J62" s="140"/>
      <c r="K62" s="139"/>
      <c r="L62" s="139"/>
      <c r="M62" s="139"/>
      <c r="N62" s="139"/>
      <c r="O62" s="139"/>
      <c r="P62" s="139"/>
      <c r="Q62" s="139"/>
      <c r="R62" s="139"/>
      <c r="S62" s="139"/>
      <c r="T62" s="166"/>
      <c r="U62" s="164"/>
      <c r="V62" s="115"/>
      <c r="W62" s="139"/>
      <c r="X62" s="139"/>
      <c r="Y62" s="139"/>
      <c r="Z62" s="109"/>
      <c r="AA62" s="139"/>
      <c r="AB62" s="139"/>
      <c r="AC62" s="139"/>
      <c r="AD62" s="164"/>
      <c r="AE62" s="164"/>
      <c r="AF62" s="164"/>
      <c r="AG62" s="139"/>
      <c r="AI62" s="129"/>
      <c r="AJ62" s="109"/>
      <c r="AK62" s="160"/>
      <c r="AL62" s="109"/>
      <c r="AM62" s="109"/>
      <c r="AN62" s="118"/>
      <c r="AO62" s="109"/>
      <c r="AP62" s="118"/>
      <c r="AQ62" s="118"/>
      <c r="AR62" s="109"/>
      <c r="AW62" s="109"/>
      <c r="AX62" s="109"/>
      <c r="AY62" s="109"/>
      <c r="AZ62" s="109"/>
      <c r="BA62" s="109"/>
      <c r="BB62" s="109"/>
      <c r="BC62" s="109"/>
      <c r="BD62" s="109"/>
      <c r="BE62" s="109"/>
      <c r="BF62" s="109"/>
      <c r="BG62" s="109"/>
      <c r="BH62" s="109"/>
      <c r="BI62" s="109"/>
    </row>
    <row r="63" s="106" customFormat="true" ht="15" hidden="false" customHeight="false" outlineLevel="0" collapsed="false">
      <c r="B63" s="139"/>
      <c r="C63" s="139"/>
      <c r="D63" s="139"/>
      <c r="E63" s="164"/>
      <c r="F63" s="139"/>
      <c r="G63" s="139"/>
      <c r="H63" s="139"/>
      <c r="I63" s="139"/>
      <c r="J63" s="140"/>
      <c r="K63" s="139"/>
      <c r="L63" s="139"/>
      <c r="M63" s="139"/>
      <c r="N63" s="139"/>
      <c r="O63" s="138"/>
      <c r="P63" s="139"/>
      <c r="Q63" s="139"/>
      <c r="R63" s="139"/>
      <c r="S63" s="139"/>
      <c r="T63" s="165"/>
      <c r="U63" s="164"/>
      <c r="W63" s="164"/>
      <c r="X63" s="139"/>
      <c r="Y63" s="164"/>
      <c r="AA63" s="139"/>
      <c r="AB63" s="139"/>
      <c r="AC63" s="139"/>
      <c r="AD63" s="164"/>
      <c r="AE63" s="164"/>
      <c r="AF63" s="164"/>
      <c r="AG63" s="139"/>
      <c r="AK63" s="160"/>
      <c r="AL63" s="109"/>
      <c r="AM63" s="109"/>
      <c r="AN63" s="118"/>
      <c r="AO63" s="109"/>
      <c r="AP63" s="118"/>
      <c r="AQ63" s="118"/>
      <c r="AR63" s="109"/>
      <c r="AS63" s="109"/>
      <c r="AT63" s="109"/>
      <c r="AU63" s="109"/>
      <c r="AV63" s="109"/>
      <c r="AW63" s="109"/>
      <c r="AX63" s="109"/>
      <c r="AY63" s="109"/>
      <c r="AZ63" s="109"/>
      <c r="BA63" s="109"/>
      <c r="BB63" s="109"/>
      <c r="BC63" s="109"/>
      <c r="BD63" s="109"/>
      <c r="BE63" s="109"/>
      <c r="BF63" s="109"/>
      <c r="BG63" s="109"/>
      <c r="BH63" s="109"/>
      <c r="BI63" s="109"/>
    </row>
    <row r="64" s="106" customFormat="true" ht="15" hidden="false" customHeight="false" outlineLevel="0" collapsed="false">
      <c r="A64" s="109"/>
      <c r="B64" s="139"/>
      <c r="C64" s="139"/>
      <c r="D64" s="139"/>
      <c r="E64" s="164"/>
      <c r="F64" s="139"/>
      <c r="G64" s="139"/>
      <c r="H64" s="139"/>
      <c r="I64" s="139"/>
      <c r="J64" s="140"/>
      <c r="K64" s="139"/>
      <c r="L64" s="139"/>
      <c r="M64" s="139"/>
      <c r="N64" s="139"/>
      <c r="O64" s="139"/>
      <c r="P64" s="139"/>
      <c r="Q64" s="139"/>
      <c r="R64" s="139"/>
      <c r="S64" s="139"/>
      <c r="T64" s="166"/>
      <c r="U64" s="164"/>
      <c r="V64" s="115"/>
      <c r="W64" s="139"/>
      <c r="X64" s="139"/>
      <c r="Y64" s="139"/>
      <c r="Z64" s="109"/>
      <c r="AA64" s="139"/>
      <c r="AB64" s="139"/>
      <c r="AC64" s="139"/>
      <c r="AD64" s="164"/>
      <c r="AE64" s="164"/>
      <c r="AF64" s="164"/>
      <c r="AG64" s="139"/>
      <c r="AI64" s="113"/>
      <c r="AJ64" s="109"/>
      <c r="AK64" s="160"/>
      <c r="AL64" s="109"/>
      <c r="AM64" s="109"/>
      <c r="AN64" s="118"/>
      <c r="AO64" s="109"/>
      <c r="AP64" s="118"/>
      <c r="AQ64" s="118"/>
      <c r="AR64" s="109"/>
      <c r="AS64" s="109"/>
      <c r="AT64" s="109"/>
      <c r="AU64" s="109"/>
      <c r="AV64" s="109"/>
      <c r="AW64" s="109"/>
      <c r="AX64" s="109"/>
      <c r="AY64" s="109"/>
      <c r="AZ64" s="109"/>
      <c r="BA64" s="109"/>
      <c r="BB64" s="109"/>
      <c r="BC64" s="109"/>
      <c r="BD64" s="109"/>
      <c r="BE64" s="109"/>
      <c r="BF64" s="109"/>
      <c r="BG64" s="109"/>
      <c r="BH64" s="109"/>
      <c r="BI64" s="109"/>
    </row>
    <row r="65" s="106" customFormat="true" ht="15" hidden="false" customHeight="false" outlineLevel="0" collapsed="false">
      <c r="B65" s="139"/>
      <c r="C65" s="139"/>
      <c r="D65" s="139"/>
      <c r="E65" s="164"/>
      <c r="F65" s="139"/>
      <c r="G65" s="139"/>
      <c r="H65" s="139"/>
      <c r="I65" s="139"/>
      <c r="J65" s="140"/>
      <c r="K65" s="139"/>
      <c r="L65" s="139"/>
      <c r="M65" s="139"/>
      <c r="N65" s="139"/>
      <c r="O65" s="139"/>
      <c r="P65" s="139"/>
      <c r="Q65" s="139"/>
      <c r="R65" s="139"/>
      <c r="S65" s="139"/>
      <c r="T65" s="166"/>
      <c r="U65" s="164"/>
      <c r="V65" s="115"/>
      <c r="W65" s="139"/>
      <c r="X65" s="139"/>
      <c r="Y65" s="139"/>
      <c r="Z65" s="109"/>
      <c r="AA65" s="139"/>
      <c r="AB65" s="139"/>
      <c r="AC65" s="139"/>
      <c r="AD65" s="164"/>
      <c r="AE65" s="164"/>
      <c r="AF65" s="164"/>
      <c r="AG65" s="139"/>
      <c r="AK65" s="160"/>
      <c r="AL65" s="109"/>
      <c r="AM65" s="109"/>
      <c r="AN65" s="118"/>
      <c r="AO65" s="109"/>
      <c r="AP65" s="118"/>
      <c r="AQ65" s="118"/>
      <c r="AR65" s="109"/>
      <c r="AS65" s="109"/>
      <c r="AT65" s="109"/>
      <c r="AU65" s="109"/>
      <c r="AV65" s="109"/>
      <c r="AW65" s="109"/>
      <c r="AX65" s="109"/>
      <c r="AY65" s="109"/>
      <c r="AZ65" s="109"/>
      <c r="BA65" s="109"/>
      <c r="BB65" s="109"/>
      <c r="BC65" s="109"/>
      <c r="BD65" s="109"/>
      <c r="BE65" s="109"/>
      <c r="BF65" s="109"/>
      <c r="BG65" s="109"/>
      <c r="BH65" s="109"/>
      <c r="BI65" s="109"/>
    </row>
    <row r="66" s="106" customFormat="true" ht="15" hidden="false" customHeight="false" outlineLevel="0" collapsed="false">
      <c r="B66" s="139"/>
      <c r="C66" s="139"/>
      <c r="D66" s="139"/>
      <c r="E66" s="164"/>
      <c r="F66" s="139"/>
      <c r="G66" s="139"/>
      <c r="H66" s="139"/>
      <c r="I66" s="139"/>
      <c r="J66" s="140"/>
      <c r="K66" s="139"/>
      <c r="L66" s="139"/>
      <c r="M66" s="139"/>
      <c r="N66" s="139"/>
      <c r="O66" s="139"/>
      <c r="P66" s="139"/>
      <c r="Q66" s="139"/>
      <c r="R66" s="139"/>
      <c r="S66" s="139"/>
      <c r="T66" s="166"/>
      <c r="U66" s="164"/>
      <c r="V66" s="115"/>
      <c r="W66" s="164"/>
      <c r="X66" s="139"/>
      <c r="Y66" s="164"/>
      <c r="Z66" s="109"/>
      <c r="AA66" s="139"/>
      <c r="AB66" s="139"/>
      <c r="AC66" s="139"/>
      <c r="AD66" s="164"/>
      <c r="AE66" s="164"/>
      <c r="AF66" s="164"/>
      <c r="AG66" s="139"/>
      <c r="AH66" s="112"/>
      <c r="AK66" s="160"/>
      <c r="AL66" s="109"/>
      <c r="AM66" s="109"/>
      <c r="AN66" s="118"/>
      <c r="AO66" s="109"/>
      <c r="AP66" s="118"/>
      <c r="AQ66" s="118"/>
      <c r="AR66" s="109"/>
      <c r="AS66" s="109"/>
      <c r="AT66" s="109"/>
      <c r="AU66" s="109"/>
      <c r="AV66" s="109"/>
      <c r="AW66" s="109"/>
      <c r="AX66" s="109"/>
      <c r="AY66" s="109"/>
      <c r="AZ66" s="109"/>
      <c r="BA66" s="109"/>
      <c r="BB66" s="109"/>
      <c r="BC66" s="109"/>
      <c r="BD66" s="109"/>
      <c r="BE66" s="109"/>
      <c r="BF66" s="109"/>
      <c r="BG66" s="109"/>
      <c r="BH66" s="109"/>
      <c r="BI66" s="109"/>
    </row>
    <row r="67" s="106" customFormat="true" ht="15" hidden="false" customHeight="false" outlineLevel="0" collapsed="false">
      <c r="A67" s="109"/>
      <c r="B67" s="152"/>
      <c r="C67" s="113"/>
      <c r="D67" s="109"/>
      <c r="E67" s="113"/>
      <c r="F67" s="113"/>
      <c r="G67" s="109"/>
      <c r="H67" s="109"/>
      <c r="I67" s="109"/>
      <c r="J67" s="114"/>
      <c r="K67" s="109"/>
      <c r="L67" s="109"/>
      <c r="M67" s="109"/>
      <c r="N67" s="109"/>
      <c r="O67" s="109"/>
      <c r="P67" s="109"/>
      <c r="Q67" s="109"/>
      <c r="R67" s="109"/>
      <c r="S67" s="109"/>
      <c r="T67" s="114"/>
      <c r="U67" s="109"/>
      <c r="V67" s="109"/>
      <c r="W67" s="113"/>
      <c r="X67" s="113"/>
      <c r="Y67" s="109"/>
      <c r="Z67" s="109"/>
      <c r="AA67" s="109"/>
      <c r="AB67" s="113"/>
      <c r="AC67" s="113"/>
      <c r="AD67" s="113"/>
      <c r="AE67" s="109"/>
      <c r="AF67" s="109"/>
      <c r="AG67" s="109"/>
      <c r="AH67" s="113"/>
      <c r="AI67" s="113"/>
      <c r="AJ67" s="109"/>
      <c r="AK67" s="109"/>
      <c r="AL67" s="109"/>
      <c r="AM67" s="109"/>
      <c r="AN67" s="109"/>
      <c r="AO67" s="109"/>
      <c r="AP67" s="118"/>
      <c r="AQ67" s="118"/>
      <c r="AR67" s="109"/>
      <c r="AS67" s="109"/>
      <c r="AT67" s="109"/>
      <c r="AU67" s="109"/>
      <c r="AV67" s="109"/>
      <c r="AW67" s="109"/>
      <c r="AX67" s="109"/>
      <c r="AY67" s="109"/>
      <c r="AZ67" s="109"/>
      <c r="BA67" s="109"/>
      <c r="BB67" s="109"/>
      <c r="BC67" s="109"/>
      <c r="BD67" s="109"/>
      <c r="BE67" s="109"/>
      <c r="BF67" s="109"/>
      <c r="BG67" s="109"/>
      <c r="BH67" s="109"/>
      <c r="BI67" s="109"/>
    </row>
    <row r="68" s="106" customFormat="true" ht="15" hidden="false" customHeight="false" outlineLevel="0" collapsed="false">
      <c r="A68" s="104"/>
      <c r="B68" s="169"/>
      <c r="C68" s="103"/>
      <c r="D68" s="104"/>
      <c r="E68" s="103"/>
      <c r="F68" s="103"/>
      <c r="G68" s="104"/>
      <c r="H68" s="104"/>
      <c r="I68" s="104"/>
      <c r="J68" s="105"/>
      <c r="K68" s="104"/>
      <c r="L68" s="104"/>
      <c r="M68" s="104"/>
      <c r="N68" s="104"/>
      <c r="O68" s="104"/>
      <c r="P68" s="104"/>
      <c r="Q68" s="104"/>
      <c r="R68" s="104"/>
      <c r="S68" s="104"/>
      <c r="T68" s="105"/>
      <c r="U68" s="104"/>
      <c r="V68" s="104"/>
      <c r="W68" s="103"/>
      <c r="Y68" s="104"/>
      <c r="Z68" s="104"/>
      <c r="AA68" s="104"/>
      <c r="AB68" s="103"/>
      <c r="AC68" s="103"/>
      <c r="AD68" s="103"/>
      <c r="AE68" s="104"/>
      <c r="AF68" s="107"/>
      <c r="AG68" s="104"/>
      <c r="AH68" s="103"/>
      <c r="AI68" s="103"/>
      <c r="AJ68" s="104"/>
      <c r="AK68" s="104"/>
      <c r="AL68" s="104"/>
      <c r="AM68" s="108"/>
      <c r="AN68" s="108"/>
      <c r="AO68" s="108"/>
      <c r="AP68" s="108"/>
      <c r="AQ68" s="104"/>
      <c r="AR68" s="109"/>
      <c r="AS68" s="109"/>
      <c r="AT68" s="109"/>
      <c r="AU68" s="109"/>
      <c r="AV68" s="109"/>
      <c r="AW68" s="109"/>
      <c r="AX68" s="109"/>
      <c r="AY68" s="109"/>
      <c r="AZ68" s="109"/>
      <c r="BA68" s="109"/>
      <c r="BB68" s="109"/>
      <c r="BC68" s="109"/>
      <c r="BD68" s="109"/>
      <c r="BE68" s="109"/>
      <c r="BF68" s="109"/>
      <c r="BG68" s="109"/>
      <c r="BH68" s="109"/>
      <c r="BI68" s="109"/>
    </row>
    <row r="69" s="106" customFormat="true" ht="15" hidden="false" customHeight="false" outlineLevel="0" collapsed="false">
      <c r="B69" s="170"/>
      <c r="C69" s="103"/>
      <c r="E69" s="103"/>
      <c r="F69" s="103"/>
      <c r="J69" s="111"/>
      <c r="T69" s="111"/>
      <c r="AD69" s="112"/>
      <c r="AR69" s="109"/>
      <c r="AS69" s="109"/>
      <c r="AT69" s="109"/>
      <c r="AU69" s="109"/>
      <c r="AV69" s="109"/>
      <c r="AW69" s="109"/>
      <c r="AX69" s="109"/>
      <c r="AY69" s="109"/>
      <c r="AZ69" s="109"/>
      <c r="BA69" s="109"/>
      <c r="BB69" s="109"/>
      <c r="BC69" s="109"/>
      <c r="BD69" s="109"/>
      <c r="BE69" s="109"/>
      <c r="BF69" s="109"/>
      <c r="BG69" s="109"/>
      <c r="BH69" s="109"/>
      <c r="BI69" s="109"/>
    </row>
    <row r="70" s="106" customFormat="true" ht="15" hidden="false" customHeight="false" outlineLevel="0" collapsed="false">
      <c r="B70" s="170"/>
      <c r="C70" s="103"/>
      <c r="E70" s="103"/>
      <c r="F70" s="103"/>
      <c r="J70" s="111"/>
      <c r="T70" s="111"/>
      <c r="AD70" s="112"/>
      <c r="AR70" s="109"/>
      <c r="AS70" s="109"/>
      <c r="AT70" s="109"/>
      <c r="AU70" s="109"/>
      <c r="AV70" s="109"/>
      <c r="AW70" s="109"/>
      <c r="AX70" s="109"/>
      <c r="AY70" s="109"/>
      <c r="AZ70" s="109"/>
      <c r="BA70" s="109"/>
      <c r="BB70" s="109"/>
      <c r="BC70" s="109"/>
      <c r="BD70" s="109"/>
      <c r="BE70" s="109"/>
      <c r="BF70" s="109"/>
      <c r="BG70" s="109"/>
      <c r="BH70" s="109"/>
      <c r="BI70" s="109"/>
    </row>
    <row r="71" s="106" customFormat="true" ht="15" hidden="false" customHeight="false" outlineLevel="0" collapsed="false">
      <c r="B71" s="170"/>
      <c r="J71" s="111"/>
      <c r="T71" s="111"/>
      <c r="AD71" s="112"/>
      <c r="AR71" s="109"/>
      <c r="AS71" s="109"/>
      <c r="AT71" s="109"/>
      <c r="AU71" s="109"/>
      <c r="AV71" s="109"/>
      <c r="AW71" s="109"/>
      <c r="AX71" s="109"/>
      <c r="AY71" s="109"/>
      <c r="AZ71" s="109"/>
      <c r="BA71" s="109"/>
      <c r="BB71" s="109"/>
      <c r="BC71" s="109"/>
      <c r="BD71" s="109"/>
      <c r="BE71" s="109"/>
      <c r="BF71" s="109"/>
      <c r="BG71" s="109"/>
      <c r="BH71" s="109"/>
      <c r="BI71" s="109"/>
    </row>
    <row r="72" s="106" customFormat="true" ht="15" hidden="false" customHeight="false" outlineLevel="0" collapsed="false">
      <c r="B72" s="170"/>
      <c r="J72" s="111"/>
      <c r="T72" s="111"/>
      <c r="AD72" s="112"/>
      <c r="AR72" s="109"/>
      <c r="AS72" s="109"/>
      <c r="AT72" s="109"/>
      <c r="AU72" s="109"/>
      <c r="AV72" s="109"/>
      <c r="AW72" s="109"/>
      <c r="AX72" s="109"/>
      <c r="AY72" s="109"/>
      <c r="AZ72" s="109"/>
      <c r="BA72" s="109"/>
      <c r="BB72" s="109"/>
      <c r="BC72" s="109"/>
      <c r="BD72" s="109"/>
      <c r="BE72" s="109"/>
      <c r="BF72" s="109"/>
      <c r="BG72" s="109"/>
      <c r="BH72" s="109"/>
      <c r="BI72" s="109"/>
    </row>
    <row r="73" s="106" customFormat="true" ht="15" hidden="false" customHeight="false" outlineLevel="0" collapsed="false">
      <c r="A73" s="109"/>
      <c r="B73" s="152"/>
      <c r="C73" s="113"/>
      <c r="D73" s="109"/>
      <c r="E73" s="113"/>
      <c r="F73" s="113"/>
      <c r="G73" s="109"/>
      <c r="H73" s="109"/>
      <c r="I73" s="109"/>
      <c r="J73" s="114"/>
      <c r="K73" s="109"/>
      <c r="L73" s="109"/>
      <c r="M73" s="109"/>
      <c r="N73" s="109"/>
      <c r="O73" s="109"/>
      <c r="P73" s="109"/>
      <c r="Q73" s="109"/>
      <c r="R73" s="109"/>
      <c r="S73" s="109"/>
      <c r="T73" s="114"/>
      <c r="U73" s="115"/>
      <c r="V73" s="115"/>
      <c r="W73" s="116"/>
      <c r="X73" s="109"/>
      <c r="Y73" s="109"/>
      <c r="Z73" s="117"/>
      <c r="AA73" s="117"/>
      <c r="AB73" s="117"/>
      <c r="AC73" s="117"/>
      <c r="AD73" s="113"/>
      <c r="AE73" s="109"/>
      <c r="AF73" s="109"/>
      <c r="AG73" s="109"/>
      <c r="AH73" s="113"/>
      <c r="AI73" s="113"/>
      <c r="AJ73" s="109"/>
      <c r="AK73" s="109"/>
      <c r="AL73" s="109"/>
      <c r="AM73" s="109"/>
      <c r="AN73" s="109"/>
      <c r="AO73" s="109"/>
      <c r="AP73" s="118"/>
      <c r="AQ73" s="109"/>
      <c r="AR73" s="109"/>
      <c r="AS73" s="109"/>
      <c r="AT73" s="109"/>
      <c r="AU73" s="109"/>
      <c r="AV73" s="109"/>
      <c r="AW73" s="109"/>
      <c r="AX73" s="109"/>
      <c r="AY73" s="109"/>
      <c r="AZ73" s="109"/>
      <c r="BA73" s="109"/>
      <c r="BB73" s="109"/>
      <c r="BC73" s="109"/>
      <c r="BD73" s="109"/>
      <c r="BE73" s="109"/>
      <c r="BF73" s="109"/>
      <c r="BG73" s="109"/>
      <c r="BH73" s="109"/>
      <c r="BI73" s="109"/>
    </row>
    <row r="74" s="106" customFormat="true" ht="15" hidden="false" customHeight="false" outlineLevel="0" collapsed="false">
      <c r="B74" s="170"/>
      <c r="C74" s="113"/>
      <c r="E74" s="113"/>
      <c r="F74" s="113"/>
      <c r="J74" s="111"/>
      <c r="T74" s="111"/>
      <c r="AD74" s="112"/>
    </row>
    <row r="75" s="106" customFormat="true" ht="15" hidden="false" customHeight="false" outlineLevel="0" collapsed="false">
      <c r="B75" s="170"/>
      <c r="C75" s="113"/>
      <c r="E75" s="113"/>
      <c r="F75" s="113"/>
      <c r="J75" s="111"/>
      <c r="T75" s="111"/>
      <c r="AD75" s="112"/>
      <c r="AR75" s="109"/>
      <c r="AS75" s="109"/>
      <c r="AT75" s="109"/>
      <c r="AU75" s="109"/>
      <c r="AV75" s="109"/>
      <c r="AW75" s="109"/>
      <c r="AX75" s="109"/>
      <c r="AY75" s="109"/>
      <c r="AZ75" s="109"/>
      <c r="BA75" s="109"/>
      <c r="BB75" s="109"/>
      <c r="BC75" s="109"/>
      <c r="BD75" s="109"/>
      <c r="BE75" s="109"/>
      <c r="BF75" s="109"/>
      <c r="BG75" s="109"/>
      <c r="BH75" s="109"/>
      <c r="BI75" s="109"/>
    </row>
    <row r="76" s="106" customFormat="true" ht="15" hidden="false" customHeight="false" outlineLevel="0" collapsed="false">
      <c r="A76" s="109"/>
      <c r="B76" s="152"/>
      <c r="C76" s="113"/>
      <c r="D76" s="109"/>
      <c r="E76" s="113"/>
      <c r="F76" s="113"/>
      <c r="G76" s="109"/>
      <c r="H76" s="117"/>
      <c r="I76" s="109"/>
      <c r="J76" s="114"/>
      <c r="K76" s="109"/>
      <c r="L76" s="117"/>
      <c r="M76" s="117"/>
      <c r="N76" s="117"/>
      <c r="O76" s="117"/>
      <c r="P76" s="117"/>
      <c r="Q76" s="117"/>
      <c r="R76" s="117"/>
      <c r="S76" s="117"/>
      <c r="T76" s="119"/>
      <c r="U76" s="115"/>
      <c r="V76" s="115"/>
      <c r="W76" s="113"/>
      <c r="X76" s="113"/>
      <c r="Y76" s="117"/>
      <c r="Z76" s="109"/>
      <c r="AA76" s="109"/>
      <c r="AB76" s="113"/>
      <c r="AC76" s="113"/>
      <c r="AD76" s="113"/>
      <c r="AE76" s="109"/>
      <c r="AF76" s="117"/>
      <c r="AG76" s="120"/>
      <c r="AH76" s="113"/>
      <c r="AI76" s="113"/>
      <c r="AJ76" s="109"/>
      <c r="AK76" s="117"/>
      <c r="AL76" s="117"/>
      <c r="AM76" s="109"/>
      <c r="AN76" s="109"/>
      <c r="AO76" s="109"/>
      <c r="AP76" s="118"/>
      <c r="AQ76" s="117"/>
      <c r="AR76" s="109"/>
      <c r="AS76" s="109"/>
      <c r="AT76" s="109"/>
      <c r="AU76" s="109"/>
      <c r="AV76" s="109"/>
      <c r="AW76" s="109"/>
      <c r="AX76" s="109"/>
      <c r="AY76" s="109"/>
      <c r="AZ76" s="109"/>
      <c r="BA76" s="109"/>
      <c r="BB76" s="109"/>
      <c r="BC76" s="109"/>
      <c r="BD76" s="109"/>
      <c r="BE76" s="109"/>
      <c r="BF76" s="109"/>
      <c r="BG76" s="109"/>
      <c r="BH76" s="109"/>
      <c r="BI76" s="109"/>
    </row>
    <row r="77" s="106" customFormat="true" ht="15" hidden="false" customHeight="false" outlineLevel="0" collapsed="false">
      <c r="B77" s="170"/>
      <c r="C77" s="113"/>
      <c r="E77" s="113"/>
      <c r="F77" s="113"/>
      <c r="J77" s="111"/>
      <c r="T77" s="111"/>
      <c r="AD77" s="112"/>
      <c r="AR77" s="109"/>
      <c r="AS77" s="109"/>
      <c r="AT77" s="109"/>
      <c r="AU77" s="109"/>
      <c r="AV77" s="109"/>
      <c r="AW77" s="109"/>
      <c r="AX77" s="109"/>
      <c r="AY77" s="109"/>
      <c r="AZ77" s="109"/>
      <c r="BA77" s="109"/>
      <c r="BB77" s="109"/>
      <c r="BC77" s="109"/>
      <c r="BD77" s="109"/>
      <c r="BE77" s="109"/>
      <c r="BF77" s="109"/>
      <c r="BG77" s="109"/>
      <c r="BH77" s="109"/>
      <c r="BI77" s="109"/>
    </row>
    <row r="78" s="106" customFormat="true" ht="15" hidden="false" customHeight="false" outlineLevel="0" collapsed="false">
      <c r="A78" s="104"/>
      <c r="B78" s="169"/>
      <c r="C78" s="103"/>
      <c r="D78" s="104"/>
      <c r="E78" s="103"/>
      <c r="F78" s="103"/>
      <c r="G78" s="104"/>
      <c r="H78" s="104"/>
      <c r="I78" s="104"/>
      <c r="J78" s="105"/>
      <c r="K78" s="104"/>
      <c r="L78" s="104"/>
      <c r="M78" s="104"/>
      <c r="N78" s="104"/>
      <c r="O78" s="104"/>
      <c r="P78" s="104"/>
      <c r="Q78" s="104"/>
      <c r="R78" s="104"/>
      <c r="S78" s="104"/>
      <c r="T78" s="105"/>
      <c r="U78" s="121"/>
      <c r="V78" s="121"/>
      <c r="W78" s="103"/>
      <c r="X78" s="122"/>
      <c r="Y78" s="104"/>
      <c r="Z78" s="104"/>
      <c r="AA78" s="104"/>
      <c r="AB78" s="123"/>
      <c r="AC78" s="123"/>
      <c r="AD78" s="103"/>
      <c r="AE78" s="124"/>
      <c r="AF78" s="107"/>
      <c r="AG78" s="121"/>
      <c r="AH78" s="125"/>
      <c r="AI78" s="125"/>
      <c r="AJ78" s="104"/>
      <c r="AK78" s="104"/>
      <c r="AL78" s="104"/>
      <c r="AM78" s="108"/>
      <c r="AN78" s="108"/>
      <c r="AO78" s="108"/>
      <c r="AP78" s="108"/>
      <c r="AQ78" s="104"/>
      <c r="AR78" s="109"/>
      <c r="AS78" s="109"/>
      <c r="AT78" s="109"/>
      <c r="AU78" s="109"/>
      <c r="AY78" s="109"/>
      <c r="AZ78" s="109"/>
      <c r="BA78" s="109"/>
      <c r="BB78" s="109"/>
      <c r="BC78" s="109"/>
      <c r="BD78" s="109"/>
      <c r="BE78" s="109"/>
      <c r="BF78" s="109"/>
      <c r="BG78" s="109"/>
      <c r="BH78" s="109"/>
      <c r="BI78" s="109"/>
    </row>
    <row r="79" s="106" customFormat="true" ht="15" hidden="false" customHeight="false" outlineLevel="0" collapsed="false">
      <c r="B79" s="170"/>
      <c r="C79" s="103"/>
      <c r="E79" s="103"/>
      <c r="F79" s="103"/>
      <c r="J79" s="111"/>
      <c r="T79" s="111"/>
      <c r="AD79" s="112"/>
      <c r="AR79" s="109"/>
      <c r="AS79" s="109"/>
      <c r="AT79" s="109"/>
      <c r="AU79" s="109"/>
      <c r="AV79" s="109"/>
      <c r="AW79" s="109"/>
      <c r="AX79" s="109"/>
      <c r="AY79" s="109"/>
      <c r="AZ79" s="109"/>
      <c r="BA79" s="109"/>
      <c r="BB79" s="109"/>
      <c r="BC79" s="109"/>
      <c r="BD79" s="109"/>
      <c r="BE79" s="109"/>
      <c r="BF79" s="109"/>
      <c r="BG79" s="109"/>
      <c r="BH79" s="109"/>
      <c r="BI79" s="109"/>
    </row>
    <row r="80" s="106" customFormat="true" ht="15" hidden="false" customHeight="false" outlineLevel="0" collapsed="false">
      <c r="B80" s="170"/>
      <c r="J80" s="111"/>
      <c r="T80" s="111"/>
      <c r="AD80" s="112"/>
      <c r="AR80" s="109"/>
      <c r="AS80" s="109"/>
      <c r="AT80" s="109"/>
      <c r="AU80" s="109"/>
      <c r="AV80" s="109"/>
      <c r="AW80" s="109"/>
      <c r="AX80" s="109"/>
      <c r="AY80" s="109"/>
      <c r="AZ80" s="109"/>
      <c r="BA80" s="109"/>
      <c r="BB80" s="109"/>
      <c r="BC80" s="109"/>
      <c r="BD80" s="109"/>
      <c r="BE80" s="109"/>
      <c r="BF80" s="109"/>
      <c r="BG80" s="109"/>
      <c r="BH80" s="109"/>
      <c r="BI80" s="109"/>
    </row>
    <row r="81" s="106" customFormat="true" ht="15" hidden="false" customHeight="false" outlineLevel="0" collapsed="false">
      <c r="B81" s="170"/>
      <c r="J81" s="111"/>
      <c r="T81" s="111"/>
      <c r="AD81" s="112"/>
      <c r="AR81" s="109"/>
      <c r="AS81" s="109"/>
      <c r="AT81" s="109"/>
      <c r="AU81" s="109"/>
      <c r="AV81" s="109"/>
      <c r="AW81" s="109"/>
      <c r="AX81" s="109"/>
      <c r="AY81" s="109"/>
      <c r="AZ81" s="109"/>
      <c r="BA81" s="109"/>
      <c r="BB81" s="109"/>
      <c r="BC81" s="109"/>
      <c r="BD81" s="109"/>
      <c r="BE81" s="109"/>
      <c r="BF81" s="109"/>
      <c r="BG81" s="109"/>
      <c r="BH81" s="109"/>
      <c r="BI81" s="109"/>
    </row>
    <row r="82" s="106" customFormat="true" ht="15" hidden="false" customHeight="false" outlineLevel="0" collapsed="false">
      <c r="A82" s="109"/>
      <c r="B82" s="152"/>
      <c r="C82" s="113"/>
      <c r="D82" s="109"/>
      <c r="E82" s="113"/>
      <c r="F82" s="113"/>
      <c r="G82" s="109"/>
      <c r="H82" s="109"/>
      <c r="I82" s="109"/>
      <c r="J82" s="114"/>
      <c r="K82" s="109"/>
      <c r="L82" s="109"/>
      <c r="M82" s="109"/>
      <c r="N82" s="109"/>
      <c r="O82" s="109"/>
      <c r="P82" s="109"/>
      <c r="Q82" s="109"/>
      <c r="R82" s="109"/>
      <c r="S82" s="109"/>
      <c r="T82" s="114"/>
      <c r="U82" s="115"/>
      <c r="V82" s="115"/>
      <c r="W82" s="116"/>
      <c r="X82" s="109"/>
      <c r="Y82" s="109"/>
      <c r="Z82" s="109"/>
      <c r="AA82" s="109"/>
      <c r="AB82" s="109"/>
      <c r="AC82" s="109"/>
      <c r="AD82" s="113"/>
      <c r="AE82" s="109"/>
      <c r="AF82" s="109"/>
      <c r="AG82" s="109"/>
      <c r="AH82" s="113"/>
      <c r="AI82" s="113"/>
      <c r="AJ82" s="109"/>
      <c r="AK82" s="109"/>
      <c r="AL82" s="109"/>
      <c r="AM82" s="109"/>
      <c r="AN82" s="109"/>
      <c r="AO82" s="109"/>
      <c r="AP82" s="118"/>
      <c r="AQ82" s="109"/>
      <c r="AR82" s="109"/>
      <c r="AS82" s="109"/>
      <c r="AT82" s="109"/>
      <c r="AU82" s="109"/>
      <c r="AV82" s="109"/>
      <c r="AW82" s="109"/>
      <c r="AX82" s="109"/>
      <c r="AY82" s="109"/>
      <c r="AZ82" s="109"/>
      <c r="BA82" s="109"/>
      <c r="BB82" s="109"/>
      <c r="BC82" s="109"/>
      <c r="BD82" s="109"/>
      <c r="BE82" s="109"/>
      <c r="BF82" s="109"/>
      <c r="BG82" s="109"/>
      <c r="BH82" s="109"/>
      <c r="BI82" s="109"/>
    </row>
    <row r="83" s="106" customFormat="true" ht="15" hidden="false" customHeight="false" outlineLevel="0" collapsed="false">
      <c r="B83" s="170"/>
      <c r="C83" s="113"/>
      <c r="E83" s="113"/>
      <c r="F83" s="113"/>
      <c r="J83" s="111"/>
      <c r="T83" s="111"/>
      <c r="AD83" s="112"/>
      <c r="AR83" s="109"/>
      <c r="AS83" s="109"/>
      <c r="AT83" s="109"/>
      <c r="AU83" s="109"/>
      <c r="AV83" s="109"/>
      <c r="AW83" s="109"/>
      <c r="AX83" s="109"/>
      <c r="AY83" s="109"/>
      <c r="AZ83" s="109"/>
      <c r="BA83" s="109"/>
      <c r="BB83" s="109"/>
      <c r="BC83" s="109"/>
      <c r="BD83" s="109"/>
      <c r="BE83" s="109"/>
      <c r="BF83" s="109"/>
      <c r="BG83" s="109"/>
      <c r="BH83" s="109"/>
      <c r="BI83" s="109"/>
    </row>
    <row r="84" s="106" customFormat="true" ht="15" hidden="false" customHeight="false" outlineLevel="0" collapsed="false">
      <c r="B84" s="170"/>
      <c r="J84" s="111"/>
      <c r="T84" s="111"/>
      <c r="AD84" s="112"/>
      <c r="AR84" s="109"/>
      <c r="AS84" s="109"/>
      <c r="AT84" s="109"/>
      <c r="AU84" s="109"/>
      <c r="AV84" s="109"/>
      <c r="AW84" s="109"/>
      <c r="AX84" s="109"/>
      <c r="AY84" s="109"/>
      <c r="AZ84" s="109"/>
      <c r="BA84" s="109"/>
      <c r="BB84" s="109"/>
      <c r="BC84" s="109"/>
      <c r="BD84" s="109"/>
      <c r="BE84" s="109"/>
      <c r="BF84" s="109"/>
      <c r="BG84" s="109"/>
      <c r="BH84" s="109"/>
      <c r="BI84" s="109"/>
    </row>
    <row r="85" s="106" customFormat="true" ht="15" hidden="false" customHeight="false" outlineLevel="0" collapsed="false">
      <c r="B85" s="170"/>
      <c r="J85" s="111"/>
      <c r="T85" s="111"/>
      <c r="AD85" s="112"/>
      <c r="AR85" s="109"/>
      <c r="AS85" s="109"/>
      <c r="AT85" s="109"/>
      <c r="AU85" s="109"/>
      <c r="AV85" s="109"/>
      <c r="AW85" s="109"/>
      <c r="AX85" s="109"/>
      <c r="AY85" s="109"/>
      <c r="AZ85" s="109"/>
      <c r="BA85" s="109"/>
      <c r="BB85" s="109"/>
      <c r="BC85" s="109"/>
      <c r="BD85" s="109"/>
      <c r="BE85" s="109"/>
      <c r="BF85" s="109"/>
      <c r="BG85" s="109"/>
      <c r="BH85" s="109"/>
      <c r="BI85" s="109"/>
    </row>
    <row r="86" s="106" customFormat="true" ht="15" hidden="false" customHeight="false" outlineLevel="0" collapsed="false">
      <c r="B86" s="170"/>
      <c r="J86" s="111"/>
      <c r="T86" s="111"/>
      <c r="AD86" s="112"/>
      <c r="AR86" s="109"/>
      <c r="AS86" s="109"/>
      <c r="AT86" s="109"/>
      <c r="AU86" s="109"/>
      <c r="AV86" s="109"/>
      <c r="AW86" s="109"/>
      <c r="AX86" s="109"/>
      <c r="AY86" s="109"/>
      <c r="AZ86" s="109"/>
      <c r="BA86" s="109"/>
      <c r="BB86" s="109"/>
      <c r="BC86" s="109"/>
      <c r="BD86" s="109"/>
      <c r="BE86" s="109"/>
      <c r="BF86" s="109"/>
      <c r="BG86" s="109"/>
      <c r="BH86" s="109"/>
      <c r="BI86" s="109"/>
    </row>
    <row r="87" s="106" customFormat="true" ht="15" hidden="false" customHeight="false" outlineLevel="0" collapsed="false">
      <c r="B87" s="170"/>
      <c r="J87" s="111"/>
      <c r="T87" s="111"/>
      <c r="AD87" s="112"/>
      <c r="AR87" s="109"/>
      <c r="AS87" s="109"/>
      <c r="AT87" s="109"/>
      <c r="AU87" s="109"/>
      <c r="AV87" s="109"/>
      <c r="AW87" s="109"/>
      <c r="AX87" s="109"/>
      <c r="AY87" s="109"/>
      <c r="AZ87" s="109"/>
      <c r="BA87" s="109"/>
      <c r="BB87" s="109"/>
      <c r="BC87" s="109"/>
      <c r="BD87" s="109"/>
      <c r="BE87" s="109"/>
      <c r="BF87" s="109"/>
      <c r="BG87" s="109"/>
      <c r="BH87" s="109"/>
      <c r="BI87" s="109"/>
    </row>
    <row r="88" s="106" customFormat="true" ht="15" hidden="false" customHeight="false" outlineLevel="0" collapsed="false">
      <c r="B88" s="170"/>
      <c r="J88" s="111"/>
      <c r="T88" s="111"/>
      <c r="AD88" s="112"/>
      <c r="AR88" s="109"/>
      <c r="AS88" s="109"/>
      <c r="AT88" s="109"/>
      <c r="AU88" s="109"/>
      <c r="AV88" s="109"/>
      <c r="AW88" s="109"/>
      <c r="AX88" s="109"/>
      <c r="AY88" s="109"/>
      <c r="AZ88" s="109"/>
      <c r="BA88" s="109"/>
      <c r="BB88" s="109"/>
      <c r="BC88" s="109"/>
      <c r="BD88" s="109"/>
      <c r="BE88" s="109"/>
      <c r="BF88" s="109"/>
      <c r="BG88" s="109"/>
      <c r="BH88" s="109"/>
      <c r="BI88" s="109"/>
    </row>
    <row r="89" s="106" customFormat="true" ht="15" hidden="false" customHeight="false" outlineLevel="0" collapsed="false">
      <c r="A89" s="109"/>
      <c r="B89" s="152"/>
      <c r="C89" s="113"/>
      <c r="D89" s="109"/>
      <c r="E89" s="113"/>
      <c r="F89" s="113"/>
      <c r="G89" s="109"/>
      <c r="H89" s="109"/>
      <c r="I89" s="109"/>
      <c r="J89" s="114"/>
      <c r="K89" s="109"/>
      <c r="L89" s="109"/>
      <c r="M89" s="109"/>
      <c r="N89" s="109"/>
      <c r="O89" s="109"/>
      <c r="P89" s="109"/>
      <c r="Q89" s="109"/>
      <c r="R89" s="109"/>
      <c r="S89" s="109"/>
      <c r="T89" s="114"/>
      <c r="U89" s="115"/>
      <c r="V89" s="115"/>
      <c r="W89" s="113"/>
      <c r="X89" s="113"/>
      <c r="Y89" s="109"/>
      <c r="Z89" s="109"/>
      <c r="AA89" s="109"/>
      <c r="AB89" s="113"/>
      <c r="AC89" s="113"/>
      <c r="AD89" s="116"/>
      <c r="AE89" s="109"/>
      <c r="AF89" s="109"/>
      <c r="AG89" s="115"/>
      <c r="AH89" s="129"/>
      <c r="AI89" s="129"/>
      <c r="AJ89" s="109"/>
      <c r="AK89" s="109"/>
      <c r="AL89" s="109"/>
      <c r="AM89" s="109"/>
      <c r="AN89" s="109"/>
      <c r="AO89" s="109"/>
      <c r="AP89" s="118"/>
      <c r="AQ89" s="109"/>
      <c r="AR89" s="109"/>
      <c r="AS89" s="109"/>
      <c r="AT89" s="122"/>
      <c r="AU89" s="122"/>
      <c r="AV89" s="109"/>
      <c r="AW89" s="109"/>
      <c r="AX89" s="109"/>
      <c r="AY89" s="109"/>
      <c r="AZ89" s="109"/>
      <c r="BA89" s="109"/>
      <c r="BB89" s="109"/>
      <c r="BC89" s="109"/>
      <c r="BD89" s="109"/>
      <c r="BE89" s="109"/>
      <c r="BF89" s="109"/>
      <c r="BG89" s="109"/>
      <c r="BH89" s="109"/>
      <c r="BI89" s="109"/>
    </row>
    <row r="90" s="106" customFormat="true" ht="15" hidden="false" customHeight="false" outlineLevel="0" collapsed="false">
      <c r="B90" s="170"/>
      <c r="C90" s="113"/>
      <c r="E90" s="113"/>
      <c r="F90" s="113"/>
      <c r="J90" s="111"/>
      <c r="T90" s="111"/>
      <c r="AD90" s="112"/>
      <c r="AR90" s="109"/>
      <c r="AS90" s="109"/>
      <c r="AT90" s="109"/>
      <c r="AU90" s="109"/>
      <c r="AV90" s="109"/>
      <c r="AW90" s="109"/>
      <c r="AX90" s="109"/>
      <c r="AY90" s="109"/>
      <c r="AZ90" s="109"/>
      <c r="BA90" s="109"/>
      <c r="BB90" s="109"/>
      <c r="BC90" s="109"/>
      <c r="BD90" s="109"/>
      <c r="BE90" s="109"/>
      <c r="BF90" s="109"/>
      <c r="BG90" s="109"/>
      <c r="BH90" s="109"/>
      <c r="BI90" s="109"/>
    </row>
    <row r="91" s="106" customFormat="true" ht="15" hidden="false" customHeight="false" outlineLevel="0" collapsed="false">
      <c r="B91" s="170"/>
      <c r="C91" s="113"/>
      <c r="E91" s="113"/>
      <c r="F91" s="113"/>
      <c r="J91" s="111"/>
      <c r="T91" s="111"/>
      <c r="AD91" s="112"/>
      <c r="AR91" s="109"/>
      <c r="AS91" s="109"/>
      <c r="AT91" s="109"/>
      <c r="AU91" s="109"/>
      <c r="AV91" s="109"/>
      <c r="AW91" s="109"/>
      <c r="AX91" s="109"/>
      <c r="AY91" s="109"/>
      <c r="AZ91" s="109"/>
      <c r="BA91" s="109"/>
      <c r="BB91" s="109"/>
      <c r="BC91" s="109"/>
      <c r="BD91" s="109"/>
      <c r="BE91" s="109"/>
      <c r="BF91" s="109"/>
      <c r="BG91" s="109"/>
      <c r="BH91" s="109"/>
      <c r="BI91" s="109"/>
    </row>
    <row r="92" s="106" customFormat="true" ht="15" hidden="false" customHeight="false" outlineLevel="0" collapsed="false">
      <c r="B92" s="170"/>
      <c r="J92" s="111"/>
      <c r="T92" s="111"/>
      <c r="AD92" s="112"/>
      <c r="AR92" s="109"/>
      <c r="AS92" s="109"/>
      <c r="AT92" s="109"/>
      <c r="AU92" s="109"/>
      <c r="AV92" s="109"/>
      <c r="AW92" s="109"/>
      <c r="AX92" s="109"/>
      <c r="AY92" s="109"/>
      <c r="AZ92" s="109"/>
      <c r="BA92" s="109"/>
      <c r="BB92" s="109"/>
      <c r="BC92" s="109"/>
      <c r="BD92" s="109"/>
      <c r="BE92" s="109"/>
      <c r="BF92" s="109"/>
      <c r="BG92" s="109"/>
      <c r="BH92" s="109"/>
      <c r="BI92" s="109"/>
    </row>
    <row r="93" s="106" customFormat="true" ht="15" hidden="false" customHeight="false" outlineLevel="0" collapsed="false">
      <c r="B93" s="170"/>
      <c r="J93" s="111"/>
      <c r="T93" s="111"/>
      <c r="AD93" s="112"/>
      <c r="AR93" s="109"/>
      <c r="AS93" s="109"/>
      <c r="AT93" s="109"/>
      <c r="AU93" s="109"/>
      <c r="AV93" s="109"/>
      <c r="AW93" s="109"/>
      <c r="AX93" s="109"/>
      <c r="AY93" s="109"/>
      <c r="AZ93" s="109"/>
      <c r="BA93" s="109"/>
      <c r="BB93" s="109"/>
      <c r="BC93" s="109"/>
      <c r="BD93" s="109"/>
      <c r="BE93" s="109"/>
      <c r="BF93" s="109"/>
      <c r="BG93" s="109"/>
      <c r="BH93" s="109"/>
      <c r="BI93" s="109"/>
    </row>
    <row r="94" s="106" customFormat="true" ht="15" hidden="false" customHeight="false" outlineLevel="0" collapsed="false">
      <c r="A94" s="109"/>
      <c r="B94" s="152"/>
      <c r="C94" s="113"/>
      <c r="D94" s="109"/>
      <c r="E94" s="113"/>
      <c r="F94" s="113"/>
      <c r="G94" s="109"/>
      <c r="H94" s="109"/>
      <c r="I94" s="109"/>
      <c r="J94" s="114"/>
      <c r="K94" s="109"/>
      <c r="L94" s="109"/>
      <c r="M94" s="109"/>
      <c r="N94" s="109"/>
      <c r="O94" s="109"/>
      <c r="P94" s="109"/>
      <c r="Q94" s="109"/>
      <c r="R94" s="109"/>
      <c r="S94" s="109"/>
      <c r="T94" s="114"/>
      <c r="U94" s="109"/>
      <c r="V94" s="109"/>
      <c r="W94" s="116"/>
      <c r="X94" s="109"/>
      <c r="Y94" s="109"/>
      <c r="Z94" s="109"/>
      <c r="AA94" s="109"/>
      <c r="AB94" s="109"/>
      <c r="AC94" s="109"/>
      <c r="AD94" s="113"/>
      <c r="AE94" s="109"/>
      <c r="AF94" s="109"/>
      <c r="AG94" s="109"/>
      <c r="AH94" s="113"/>
      <c r="AI94" s="113"/>
      <c r="AJ94" s="109"/>
      <c r="AK94" s="109"/>
      <c r="AL94" s="109"/>
      <c r="AM94" s="109"/>
      <c r="AN94" s="109"/>
      <c r="AO94" s="109"/>
      <c r="AP94" s="118"/>
      <c r="AQ94" s="109"/>
      <c r="AR94" s="109"/>
      <c r="AS94" s="109"/>
      <c r="AT94" s="109"/>
      <c r="AU94" s="109"/>
      <c r="AV94" s="109"/>
      <c r="AW94" s="109"/>
      <c r="AX94" s="109"/>
      <c r="AY94" s="109"/>
      <c r="AZ94" s="109"/>
      <c r="BA94" s="109"/>
      <c r="BB94" s="109"/>
      <c r="BC94" s="109"/>
      <c r="BD94" s="109"/>
      <c r="BE94" s="109"/>
      <c r="BF94" s="109"/>
      <c r="BG94" s="109"/>
      <c r="BH94" s="109"/>
      <c r="BI94" s="109"/>
    </row>
    <row r="95" s="106" customFormat="true" ht="15" hidden="false" customHeight="false" outlineLevel="0" collapsed="false">
      <c r="B95" s="170"/>
      <c r="C95" s="113"/>
      <c r="E95" s="113"/>
      <c r="F95" s="113"/>
      <c r="J95" s="111"/>
      <c r="T95" s="111"/>
      <c r="AD95" s="112"/>
      <c r="AR95" s="109"/>
      <c r="AS95" s="109"/>
      <c r="AT95" s="109"/>
      <c r="AU95" s="109"/>
      <c r="AV95" s="109"/>
      <c r="AW95" s="109"/>
      <c r="AX95" s="109"/>
      <c r="AY95" s="109"/>
      <c r="AZ95" s="109"/>
      <c r="BA95" s="109"/>
      <c r="BB95" s="109"/>
      <c r="BC95" s="109"/>
      <c r="BD95" s="109"/>
      <c r="BE95" s="109"/>
      <c r="BF95" s="109"/>
      <c r="BG95" s="109"/>
      <c r="BH95" s="109"/>
      <c r="BI95" s="109"/>
    </row>
    <row r="96" s="106" customFormat="true" ht="15" hidden="false" customHeight="false" outlineLevel="0" collapsed="false">
      <c r="A96" s="109"/>
      <c r="B96" s="152"/>
      <c r="C96" s="113"/>
      <c r="D96" s="109"/>
      <c r="E96" s="113"/>
      <c r="F96" s="113"/>
      <c r="G96" s="109"/>
      <c r="H96" s="109"/>
      <c r="I96" s="109"/>
      <c r="J96" s="114"/>
      <c r="K96" s="109"/>
      <c r="L96" s="109"/>
      <c r="M96" s="109"/>
      <c r="N96" s="109"/>
      <c r="O96" s="109"/>
      <c r="P96" s="109"/>
      <c r="Q96" s="109"/>
      <c r="R96" s="109"/>
      <c r="S96" s="109"/>
      <c r="T96" s="114"/>
      <c r="U96" s="115"/>
      <c r="V96" s="115"/>
      <c r="W96" s="116"/>
      <c r="X96" s="109"/>
      <c r="Y96" s="109"/>
      <c r="Z96" s="117"/>
      <c r="AA96" s="117"/>
      <c r="AB96" s="117"/>
      <c r="AC96" s="117"/>
      <c r="AD96" s="113"/>
      <c r="AE96" s="109"/>
      <c r="AF96" s="109"/>
      <c r="AG96" s="109"/>
      <c r="AH96" s="113"/>
      <c r="AI96" s="113"/>
      <c r="AJ96" s="109"/>
      <c r="AK96" s="109"/>
      <c r="AL96" s="109"/>
      <c r="AM96" s="109"/>
      <c r="AN96" s="109"/>
      <c r="AO96" s="109"/>
      <c r="AP96" s="118"/>
      <c r="AQ96" s="109"/>
      <c r="AR96" s="109"/>
      <c r="AS96" s="109"/>
      <c r="AT96" s="109"/>
      <c r="AU96" s="109"/>
      <c r="AV96" s="109"/>
      <c r="AW96" s="109"/>
      <c r="AX96" s="109"/>
      <c r="AY96" s="109"/>
      <c r="AZ96" s="109"/>
      <c r="BA96" s="109"/>
      <c r="BB96" s="109"/>
      <c r="BC96" s="109"/>
      <c r="BD96" s="109"/>
      <c r="BE96" s="109"/>
      <c r="BF96" s="109"/>
      <c r="BG96" s="109"/>
      <c r="BH96" s="109"/>
      <c r="BI96" s="109"/>
    </row>
    <row r="97" s="106" customFormat="true" ht="15" hidden="false" customHeight="false" outlineLevel="0" collapsed="false">
      <c r="A97" s="104"/>
      <c r="B97" s="169"/>
      <c r="C97" s="103"/>
      <c r="D97" s="104"/>
      <c r="E97" s="103"/>
      <c r="F97" s="103"/>
      <c r="G97" s="130"/>
      <c r="H97" s="130"/>
      <c r="I97" s="130"/>
      <c r="J97" s="105"/>
      <c r="K97" s="104"/>
      <c r="L97" s="104"/>
      <c r="M97" s="104"/>
      <c r="N97" s="104"/>
      <c r="O97" s="104"/>
      <c r="P97" s="104"/>
      <c r="Q97" s="104"/>
      <c r="R97" s="104"/>
      <c r="S97" s="104"/>
      <c r="T97" s="105"/>
      <c r="U97" s="121"/>
      <c r="V97" s="121"/>
      <c r="W97" s="123"/>
      <c r="Y97" s="104"/>
      <c r="Z97" s="130"/>
      <c r="AA97" s="130"/>
      <c r="AB97" s="123"/>
      <c r="AC97" s="123"/>
      <c r="AD97" s="103"/>
      <c r="AE97" s="104"/>
      <c r="AF97" s="107"/>
      <c r="AG97" s="104"/>
      <c r="AH97" s="131"/>
      <c r="AI97" s="131"/>
      <c r="AJ97" s="104"/>
      <c r="AK97" s="104"/>
      <c r="AL97" s="104"/>
      <c r="AM97" s="108"/>
      <c r="AN97" s="108"/>
      <c r="AO97" s="108"/>
      <c r="AP97" s="108"/>
      <c r="AQ97" s="104"/>
      <c r="AR97" s="109"/>
      <c r="AS97" s="109"/>
      <c r="AT97" s="109"/>
      <c r="AU97" s="109"/>
      <c r="AV97" s="109"/>
      <c r="AW97" s="109"/>
      <c r="AX97" s="109"/>
      <c r="AY97" s="109"/>
      <c r="AZ97" s="109"/>
      <c r="BA97" s="109"/>
      <c r="BB97" s="109"/>
      <c r="BC97" s="109"/>
      <c r="BD97" s="109"/>
      <c r="BE97" s="109"/>
      <c r="BF97" s="109"/>
      <c r="BG97" s="109"/>
      <c r="BH97" s="109"/>
      <c r="BI97" s="109"/>
    </row>
    <row r="98" s="106" customFormat="true" ht="15" hidden="false" customHeight="false" outlineLevel="0" collapsed="false">
      <c r="A98" s="109"/>
      <c r="B98" s="152"/>
      <c r="C98" s="113"/>
      <c r="D98" s="109"/>
      <c r="E98" s="113"/>
      <c r="F98" s="113"/>
      <c r="G98" s="109"/>
      <c r="H98" s="109"/>
      <c r="I98" s="109"/>
      <c r="J98" s="114"/>
      <c r="K98" s="109"/>
      <c r="L98" s="109"/>
      <c r="M98" s="109"/>
      <c r="N98" s="109"/>
      <c r="O98" s="109"/>
      <c r="P98" s="109"/>
      <c r="Q98" s="109"/>
      <c r="R98" s="109"/>
      <c r="S98" s="109"/>
      <c r="T98" s="114"/>
      <c r="U98" s="115"/>
      <c r="V98" s="115"/>
      <c r="W98" s="113"/>
      <c r="X98" s="113"/>
      <c r="Y98" s="109"/>
      <c r="Z98" s="109"/>
      <c r="AA98" s="109"/>
      <c r="AB98" s="113"/>
      <c r="AC98" s="113"/>
      <c r="AD98" s="113"/>
      <c r="AE98" s="109"/>
      <c r="AF98" s="109"/>
      <c r="AG98" s="109"/>
      <c r="AH98" s="113"/>
      <c r="AI98" s="113"/>
      <c r="AJ98" s="109"/>
      <c r="AK98" s="109"/>
      <c r="AL98" s="109"/>
      <c r="AM98" s="109"/>
      <c r="AN98" s="109"/>
      <c r="AO98" s="109"/>
      <c r="AP98" s="118"/>
      <c r="AQ98" s="109"/>
      <c r="AR98" s="109"/>
      <c r="AS98" s="109"/>
      <c r="AT98" s="109"/>
      <c r="AU98" s="109"/>
      <c r="AV98" s="109"/>
      <c r="AW98" s="109"/>
      <c r="AX98" s="109"/>
      <c r="AY98" s="109"/>
      <c r="AZ98" s="109"/>
      <c r="BA98" s="109"/>
      <c r="BB98" s="109"/>
      <c r="BC98" s="109"/>
      <c r="BD98" s="109"/>
      <c r="BE98" s="109"/>
      <c r="BF98" s="109"/>
      <c r="BG98" s="109"/>
      <c r="BH98" s="109"/>
      <c r="BI98" s="109"/>
    </row>
    <row r="99" s="106" customFormat="true" ht="15" hidden="false" customHeight="false" outlineLevel="0" collapsed="false">
      <c r="A99" s="104"/>
      <c r="B99" s="169"/>
      <c r="C99" s="103"/>
      <c r="D99" s="104"/>
      <c r="E99" s="103"/>
      <c r="F99" s="103"/>
      <c r="G99" s="104"/>
      <c r="H99" s="104"/>
      <c r="I99" s="104"/>
      <c r="J99" s="105"/>
      <c r="K99" s="104"/>
      <c r="L99" s="104"/>
      <c r="M99" s="104"/>
      <c r="N99" s="104"/>
      <c r="O99" s="104"/>
      <c r="P99" s="104"/>
      <c r="Q99" s="104"/>
      <c r="R99" s="104"/>
      <c r="S99" s="104"/>
      <c r="T99" s="105"/>
      <c r="U99" s="104"/>
      <c r="V99" s="104"/>
      <c r="W99" s="103"/>
      <c r="Y99" s="104"/>
      <c r="Z99" s="104"/>
      <c r="AA99" s="104"/>
      <c r="AB99" s="103"/>
      <c r="AC99" s="103"/>
      <c r="AD99" s="103"/>
      <c r="AE99" s="104"/>
      <c r="AF99" s="107"/>
      <c r="AG99" s="104"/>
      <c r="AH99" s="131"/>
      <c r="AI99" s="131"/>
      <c r="AJ99" s="104"/>
      <c r="AK99" s="104"/>
      <c r="AL99" s="104"/>
      <c r="AM99" s="108"/>
      <c r="AN99" s="108"/>
      <c r="AO99" s="108"/>
      <c r="AP99" s="108"/>
      <c r="AQ99" s="104"/>
      <c r="AR99" s="109"/>
      <c r="AS99" s="109"/>
      <c r="AT99" s="109"/>
      <c r="AU99" s="109"/>
      <c r="AV99" s="109"/>
      <c r="AW99" s="109"/>
      <c r="AX99" s="109"/>
      <c r="AY99" s="109"/>
      <c r="AZ99" s="109"/>
      <c r="BA99" s="109"/>
      <c r="BB99" s="109"/>
      <c r="BC99" s="109"/>
      <c r="BD99" s="109"/>
      <c r="BE99" s="109"/>
      <c r="BF99" s="109"/>
      <c r="BG99" s="109"/>
      <c r="BH99" s="109"/>
      <c r="BI99" s="109"/>
    </row>
    <row r="100" s="106" customFormat="true" ht="15" hidden="false" customHeight="false" outlineLevel="0" collapsed="false">
      <c r="A100" s="109"/>
      <c r="B100" s="152"/>
      <c r="C100" s="113"/>
      <c r="D100" s="109"/>
      <c r="E100" s="113"/>
      <c r="F100" s="113"/>
      <c r="G100" s="109"/>
      <c r="H100" s="109"/>
      <c r="I100" s="109"/>
      <c r="J100" s="114"/>
      <c r="K100" s="109"/>
      <c r="L100" s="109"/>
      <c r="M100" s="109"/>
      <c r="N100" s="109"/>
      <c r="O100" s="109"/>
      <c r="P100" s="109"/>
      <c r="Q100" s="109"/>
      <c r="R100" s="109"/>
      <c r="S100" s="109"/>
      <c r="T100" s="114"/>
      <c r="U100" s="115"/>
      <c r="V100" s="115"/>
      <c r="W100" s="113"/>
      <c r="X100" s="113"/>
      <c r="Y100" s="109"/>
      <c r="Z100" s="109"/>
      <c r="AA100" s="109"/>
      <c r="AB100" s="113"/>
      <c r="AC100" s="113"/>
      <c r="AD100" s="116"/>
      <c r="AE100" s="109"/>
      <c r="AF100" s="109"/>
      <c r="AG100" s="115"/>
      <c r="AH100" s="129"/>
      <c r="AI100" s="129"/>
      <c r="AJ100" s="109"/>
      <c r="AK100" s="109"/>
      <c r="AL100" s="109"/>
      <c r="AM100" s="109"/>
      <c r="AN100" s="109"/>
      <c r="AO100" s="109"/>
      <c r="AP100" s="118"/>
      <c r="AQ100" s="109"/>
      <c r="AR100" s="109"/>
      <c r="AS100" s="109"/>
      <c r="AT100" s="109"/>
      <c r="AU100" s="109"/>
      <c r="AV100" s="109"/>
      <c r="AW100" s="109"/>
      <c r="AX100" s="109"/>
      <c r="AY100" s="109"/>
      <c r="AZ100" s="109"/>
      <c r="BA100" s="109"/>
      <c r="BB100" s="109"/>
      <c r="BC100" s="109"/>
      <c r="BD100" s="109"/>
      <c r="BE100" s="109"/>
      <c r="BF100" s="109"/>
      <c r="BG100" s="109"/>
      <c r="BH100" s="109"/>
      <c r="BI100" s="109"/>
    </row>
    <row r="101" s="106" customFormat="true" ht="15" hidden="false" customHeight="false" outlineLevel="0" collapsed="false">
      <c r="A101" s="104"/>
      <c r="B101" s="169"/>
      <c r="C101" s="103"/>
      <c r="D101" s="104"/>
      <c r="E101" s="103"/>
      <c r="F101" s="103"/>
      <c r="G101" s="104"/>
      <c r="H101" s="104"/>
      <c r="I101" s="104"/>
      <c r="J101" s="105"/>
      <c r="K101" s="104"/>
      <c r="L101" s="130"/>
      <c r="M101" s="130"/>
      <c r="N101" s="130"/>
      <c r="O101" s="130"/>
      <c r="P101" s="130"/>
      <c r="Q101" s="130"/>
      <c r="R101" s="130"/>
      <c r="S101" s="130"/>
      <c r="T101" s="132"/>
      <c r="U101" s="121"/>
      <c r="V101" s="121"/>
      <c r="W101" s="133"/>
      <c r="Y101" s="130"/>
      <c r="Z101" s="104"/>
      <c r="AA101" s="104"/>
      <c r="AB101" s="133"/>
      <c r="AC101" s="133"/>
      <c r="AD101" s="103"/>
      <c r="AE101" s="104"/>
      <c r="AF101" s="107"/>
      <c r="AG101" s="134"/>
      <c r="AH101" s="131"/>
      <c r="AI101" s="131"/>
      <c r="AJ101" s="104"/>
      <c r="AK101" s="130"/>
      <c r="AL101" s="130"/>
      <c r="AM101" s="108"/>
      <c r="AN101" s="108"/>
      <c r="AO101" s="108"/>
      <c r="AP101" s="108"/>
      <c r="AQ101" s="130"/>
      <c r="AW101" s="109"/>
      <c r="AX101" s="109"/>
      <c r="AY101" s="109"/>
      <c r="AZ101" s="109"/>
      <c r="BA101" s="109"/>
      <c r="BB101" s="109"/>
      <c r="BC101" s="109"/>
      <c r="BD101" s="109"/>
      <c r="BE101" s="109"/>
      <c r="BF101" s="109"/>
      <c r="BG101" s="109"/>
      <c r="BH101" s="109"/>
      <c r="BI101" s="109"/>
    </row>
    <row r="102" s="106" customFormat="true" ht="15" hidden="false" customHeight="false" outlineLevel="0" collapsed="false">
      <c r="B102" s="169"/>
      <c r="C102" s="103"/>
      <c r="E102" s="103"/>
      <c r="F102" s="103"/>
      <c r="J102" s="111"/>
      <c r="T102" s="111"/>
      <c r="AD102" s="112"/>
      <c r="AR102" s="109"/>
      <c r="AS102" s="109"/>
      <c r="AT102" s="109"/>
      <c r="AU102" s="109"/>
      <c r="AV102" s="109"/>
      <c r="AW102" s="109"/>
      <c r="AX102" s="109"/>
      <c r="AY102" s="109"/>
      <c r="AZ102" s="109"/>
      <c r="BA102" s="109"/>
      <c r="BB102" s="109"/>
      <c r="BC102" s="109"/>
      <c r="BD102" s="109"/>
      <c r="BE102" s="109"/>
      <c r="BF102" s="109"/>
      <c r="BG102" s="109"/>
      <c r="BH102" s="109"/>
      <c r="BI102" s="109"/>
    </row>
    <row r="103" s="106" customFormat="true" ht="15" hidden="false" customHeight="false" outlineLevel="0" collapsed="false">
      <c r="B103" s="170"/>
      <c r="J103" s="111"/>
      <c r="T103" s="111"/>
      <c r="AD103" s="112"/>
      <c r="AR103" s="109"/>
      <c r="AS103" s="109"/>
      <c r="AT103" s="109"/>
      <c r="AU103" s="109"/>
      <c r="AV103" s="109"/>
      <c r="AW103" s="109"/>
      <c r="AX103" s="109"/>
      <c r="AY103" s="109"/>
      <c r="AZ103" s="109"/>
      <c r="BA103" s="109"/>
      <c r="BB103" s="109"/>
      <c r="BC103" s="109"/>
      <c r="BD103" s="109"/>
      <c r="BE103" s="109"/>
      <c r="BF103" s="109"/>
      <c r="BG103" s="109"/>
      <c r="BH103" s="109"/>
      <c r="BI103" s="109"/>
    </row>
    <row r="104" s="106" customFormat="true" ht="15" hidden="false" customHeight="false" outlineLevel="0" collapsed="false">
      <c r="B104" s="170"/>
      <c r="J104" s="111"/>
      <c r="T104" s="111"/>
      <c r="AD104" s="112"/>
      <c r="AR104" s="109"/>
      <c r="AS104" s="109"/>
      <c r="AT104" s="109"/>
      <c r="AU104" s="109"/>
      <c r="AV104" s="109"/>
      <c r="AW104" s="109"/>
      <c r="AX104" s="109"/>
      <c r="AY104" s="109"/>
      <c r="AZ104" s="109"/>
      <c r="BA104" s="109"/>
      <c r="BB104" s="109"/>
      <c r="BC104" s="109"/>
      <c r="BD104" s="109"/>
      <c r="BE104" s="109"/>
      <c r="BF104" s="109"/>
      <c r="BG104" s="109"/>
      <c r="BH104" s="109"/>
      <c r="BI104" s="109"/>
    </row>
    <row r="105" s="106" customFormat="true" ht="15" hidden="false" customHeight="false" outlineLevel="0" collapsed="false">
      <c r="B105" s="170"/>
      <c r="J105" s="111"/>
      <c r="T105" s="111"/>
      <c r="AD105" s="112"/>
      <c r="AR105" s="109"/>
      <c r="AS105" s="109"/>
      <c r="AT105" s="109"/>
      <c r="AU105" s="109"/>
      <c r="AV105" s="109"/>
      <c r="AW105" s="109"/>
      <c r="AX105" s="109"/>
      <c r="AY105" s="109"/>
      <c r="AZ105" s="109"/>
      <c r="BA105" s="109"/>
      <c r="BB105" s="109"/>
      <c r="BC105" s="109"/>
      <c r="BD105" s="109"/>
      <c r="BE105" s="109"/>
      <c r="BF105" s="109"/>
      <c r="BG105" s="109"/>
      <c r="BH105" s="109"/>
      <c r="BI105" s="109"/>
    </row>
    <row r="106" s="106" customFormat="true" ht="15" hidden="false" customHeight="false" outlineLevel="0" collapsed="false">
      <c r="A106" s="109"/>
      <c r="B106" s="152"/>
      <c r="C106" s="113"/>
      <c r="D106" s="109"/>
      <c r="E106" s="113"/>
      <c r="F106" s="113"/>
      <c r="G106" s="109"/>
      <c r="H106" s="109"/>
      <c r="I106" s="109"/>
      <c r="J106" s="114"/>
      <c r="K106" s="109"/>
      <c r="L106" s="109"/>
      <c r="M106" s="109"/>
      <c r="N106" s="109"/>
      <c r="O106" s="109"/>
      <c r="P106" s="109"/>
      <c r="Q106" s="109"/>
      <c r="R106" s="109"/>
      <c r="S106" s="109"/>
      <c r="T106" s="114"/>
      <c r="U106" s="109"/>
      <c r="V106" s="109"/>
      <c r="W106" s="113"/>
      <c r="X106" s="113"/>
      <c r="Y106" s="109"/>
      <c r="Z106" s="109"/>
      <c r="AA106" s="109"/>
      <c r="AB106" s="113"/>
      <c r="AC106" s="113"/>
      <c r="AD106" s="113"/>
      <c r="AE106" s="109"/>
      <c r="AF106" s="109"/>
      <c r="AG106" s="109"/>
      <c r="AH106" s="113"/>
      <c r="AI106" s="113"/>
      <c r="AJ106" s="109"/>
      <c r="AK106" s="109"/>
      <c r="AL106" s="109"/>
      <c r="AM106" s="109"/>
      <c r="AN106" s="109"/>
      <c r="AO106" s="109"/>
      <c r="AP106" s="118"/>
      <c r="AQ106" s="109"/>
      <c r="AR106" s="109"/>
      <c r="AS106" s="109"/>
      <c r="AT106" s="109"/>
      <c r="AU106" s="109"/>
      <c r="AV106" s="109"/>
      <c r="AW106" s="109"/>
      <c r="AX106" s="109"/>
      <c r="AY106" s="109"/>
      <c r="AZ106" s="109"/>
      <c r="BA106" s="109"/>
      <c r="BB106" s="109"/>
      <c r="BC106" s="109"/>
      <c r="BD106" s="109"/>
      <c r="BE106" s="109"/>
      <c r="BF106" s="109"/>
      <c r="BG106" s="109"/>
      <c r="BH106" s="109"/>
      <c r="BI106" s="109"/>
    </row>
    <row r="107" s="106" customFormat="true" ht="15" hidden="false" customHeight="false" outlineLevel="0" collapsed="false">
      <c r="B107" s="170"/>
      <c r="C107" s="113"/>
      <c r="E107" s="113"/>
      <c r="F107" s="113"/>
      <c r="J107" s="111"/>
      <c r="T107" s="111"/>
      <c r="AD107" s="112"/>
    </row>
    <row r="108" s="106" customFormat="true" ht="15" hidden="false" customHeight="false" outlineLevel="0" collapsed="false">
      <c r="B108" s="170"/>
      <c r="C108" s="113"/>
      <c r="E108" s="113"/>
      <c r="F108" s="113"/>
      <c r="J108" s="111"/>
      <c r="T108" s="111"/>
      <c r="AD108" s="112"/>
      <c r="AR108" s="109"/>
      <c r="AS108" s="109"/>
      <c r="AT108" s="109"/>
      <c r="AU108" s="109"/>
      <c r="AV108" s="109"/>
      <c r="AW108" s="109"/>
      <c r="AX108" s="109"/>
      <c r="AY108" s="109"/>
      <c r="AZ108" s="109"/>
      <c r="BA108" s="109"/>
      <c r="BB108" s="109"/>
      <c r="BC108" s="109"/>
      <c r="BD108" s="109"/>
      <c r="BE108" s="109"/>
      <c r="BF108" s="109"/>
      <c r="BG108" s="109"/>
      <c r="BH108" s="109"/>
      <c r="BI108" s="109"/>
    </row>
    <row r="109" s="106" customFormat="true" ht="15" hidden="false" customHeight="false" outlineLevel="0" collapsed="false">
      <c r="B109" s="170"/>
      <c r="J109" s="111"/>
      <c r="T109" s="111"/>
      <c r="AD109" s="112"/>
      <c r="AR109" s="109"/>
      <c r="AS109" s="109"/>
      <c r="AT109" s="109"/>
      <c r="AU109" s="109"/>
      <c r="AV109" s="109"/>
      <c r="AW109" s="109"/>
      <c r="AX109" s="109"/>
      <c r="AY109" s="109"/>
      <c r="AZ109" s="109"/>
      <c r="BA109" s="109"/>
      <c r="BB109" s="109"/>
      <c r="BC109" s="109"/>
      <c r="BD109" s="109"/>
      <c r="BE109" s="109"/>
      <c r="BF109" s="109"/>
      <c r="BG109" s="109"/>
      <c r="BH109" s="109"/>
      <c r="BI109" s="109"/>
    </row>
    <row r="110" s="106" customFormat="true" ht="15" hidden="false" customHeight="false" outlineLevel="0" collapsed="false">
      <c r="B110" s="170"/>
      <c r="J110" s="111"/>
      <c r="T110" s="111"/>
      <c r="AD110" s="112"/>
      <c r="AR110" s="109"/>
      <c r="AS110" s="109"/>
      <c r="AT110" s="109"/>
      <c r="AU110" s="109"/>
      <c r="AV110" s="109"/>
      <c r="AW110" s="109"/>
      <c r="AX110" s="109"/>
      <c r="AY110" s="109"/>
      <c r="AZ110" s="109"/>
      <c r="BA110" s="109"/>
      <c r="BB110" s="109"/>
      <c r="BC110" s="109"/>
      <c r="BD110" s="109"/>
      <c r="BE110" s="109"/>
      <c r="BF110" s="109"/>
      <c r="BG110" s="109"/>
      <c r="BH110" s="109"/>
      <c r="BI110" s="109"/>
    </row>
    <row r="111" s="106" customFormat="true" ht="15" hidden="false" customHeight="false" outlineLevel="0" collapsed="false">
      <c r="B111" s="170"/>
      <c r="J111" s="111"/>
      <c r="T111" s="111"/>
      <c r="AD111" s="112"/>
      <c r="AR111" s="109"/>
      <c r="AS111" s="109"/>
      <c r="AT111" s="109"/>
      <c r="AU111" s="109"/>
      <c r="AV111" s="109"/>
      <c r="AW111" s="109"/>
      <c r="AX111" s="109"/>
      <c r="AY111" s="109"/>
      <c r="AZ111" s="109"/>
      <c r="BA111" s="109"/>
      <c r="BB111" s="109"/>
      <c r="BC111" s="109"/>
      <c r="BD111" s="109"/>
      <c r="BE111" s="109"/>
      <c r="BF111" s="109"/>
      <c r="BG111" s="109"/>
      <c r="BH111" s="109"/>
      <c r="BI111" s="109"/>
    </row>
    <row r="112" s="106" customFormat="true" ht="15" hidden="false" customHeight="false" outlineLevel="0" collapsed="false">
      <c r="B112" s="170"/>
      <c r="J112" s="111"/>
      <c r="T112" s="111"/>
      <c r="AD112" s="112"/>
      <c r="AR112" s="109"/>
      <c r="AS112" s="109"/>
      <c r="AT112" s="109"/>
      <c r="AU112" s="109"/>
      <c r="AV112" s="109"/>
      <c r="AW112" s="109"/>
      <c r="AX112" s="109"/>
      <c r="AY112" s="109"/>
      <c r="AZ112" s="109"/>
      <c r="BA112" s="109"/>
      <c r="BB112" s="109"/>
      <c r="BC112" s="109"/>
      <c r="BD112" s="109"/>
      <c r="BE112" s="109"/>
      <c r="BF112" s="109"/>
      <c r="BG112" s="109"/>
      <c r="BH112" s="109"/>
      <c r="BI112" s="109"/>
    </row>
    <row r="113" s="106" customFormat="true" ht="15" hidden="false" customHeight="false" outlineLevel="0" collapsed="false">
      <c r="B113" s="170"/>
      <c r="J113" s="111"/>
      <c r="T113" s="111"/>
      <c r="AD113" s="112"/>
      <c r="AR113" s="109"/>
      <c r="AS113" s="109"/>
      <c r="AT113" s="109"/>
      <c r="AU113" s="109"/>
      <c r="AV113" s="109"/>
      <c r="AW113" s="109"/>
      <c r="AX113" s="109"/>
      <c r="AY113" s="109"/>
      <c r="AZ113" s="109"/>
      <c r="BA113" s="109"/>
      <c r="BB113" s="109"/>
      <c r="BC113" s="109"/>
      <c r="BD113" s="109"/>
      <c r="BE113" s="109"/>
      <c r="BF113" s="109"/>
      <c r="BG113" s="109"/>
      <c r="BH113" s="109"/>
      <c r="BI113" s="109"/>
    </row>
    <row r="114" s="106" customFormat="true" ht="15" hidden="false" customHeight="false" outlineLevel="0" collapsed="false">
      <c r="B114" s="170"/>
      <c r="J114" s="111"/>
      <c r="T114" s="111"/>
      <c r="AD114" s="112"/>
      <c r="AR114" s="109"/>
      <c r="AS114" s="109"/>
      <c r="AT114" s="109"/>
      <c r="AU114" s="109"/>
      <c r="AV114" s="109"/>
      <c r="AW114" s="109"/>
      <c r="AX114" s="109"/>
      <c r="AY114" s="109"/>
      <c r="AZ114" s="109"/>
      <c r="BA114" s="109"/>
      <c r="BB114" s="109"/>
      <c r="BC114" s="109"/>
      <c r="BD114" s="109"/>
      <c r="BE114" s="109"/>
      <c r="BF114" s="109"/>
      <c r="BG114" s="109"/>
      <c r="BH114" s="109"/>
      <c r="BI114" s="109"/>
    </row>
    <row r="115" s="106" customFormat="true" ht="15" hidden="false" customHeight="false" outlineLevel="0" collapsed="false">
      <c r="B115" s="170"/>
      <c r="J115" s="111"/>
      <c r="T115" s="111"/>
      <c r="AD115" s="112"/>
      <c r="AR115" s="109"/>
      <c r="AS115" s="109"/>
      <c r="AT115" s="109"/>
      <c r="AU115" s="109"/>
      <c r="AV115" s="109"/>
      <c r="AW115" s="109"/>
      <c r="AX115" s="109"/>
      <c r="AY115" s="109"/>
      <c r="AZ115" s="109"/>
      <c r="BA115" s="109"/>
      <c r="BB115" s="109"/>
      <c r="BC115" s="109"/>
      <c r="BD115" s="109"/>
      <c r="BE115" s="109"/>
      <c r="BF115" s="109"/>
      <c r="BG115" s="109"/>
      <c r="BH115" s="109"/>
      <c r="BI115" s="109"/>
    </row>
    <row r="116" s="106" customFormat="true" ht="15" hidden="false" customHeight="false" outlineLevel="0" collapsed="false">
      <c r="A116" s="109"/>
      <c r="B116" s="152"/>
      <c r="C116" s="113"/>
      <c r="D116" s="109"/>
      <c r="E116" s="113"/>
      <c r="F116" s="113"/>
      <c r="G116" s="109"/>
      <c r="H116" s="117"/>
      <c r="I116" s="109"/>
      <c r="J116" s="114"/>
      <c r="K116" s="109"/>
      <c r="L116" s="117"/>
      <c r="M116" s="117"/>
      <c r="N116" s="117"/>
      <c r="O116" s="117"/>
      <c r="P116" s="117"/>
      <c r="Q116" s="117"/>
      <c r="R116" s="117"/>
      <c r="S116" s="117"/>
      <c r="T116" s="119"/>
      <c r="U116" s="115"/>
      <c r="V116" s="115"/>
      <c r="W116" s="113"/>
      <c r="X116" s="113"/>
      <c r="Y116" s="117"/>
      <c r="Z116" s="109"/>
      <c r="AA116" s="109"/>
      <c r="AB116" s="113"/>
      <c r="AC116" s="113"/>
      <c r="AD116" s="113"/>
      <c r="AE116" s="109"/>
      <c r="AF116" s="117"/>
      <c r="AG116" s="120"/>
      <c r="AH116" s="113"/>
      <c r="AI116" s="113"/>
      <c r="AJ116" s="109"/>
      <c r="AK116" s="117"/>
      <c r="AL116" s="117"/>
      <c r="AM116" s="109"/>
      <c r="AN116" s="109"/>
      <c r="AO116" s="109"/>
      <c r="AP116" s="118"/>
      <c r="AQ116" s="117"/>
      <c r="AR116" s="109"/>
      <c r="AS116" s="109"/>
      <c r="AT116" s="109"/>
      <c r="AU116" s="109"/>
      <c r="AV116" s="109"/>
      <c r="AW116" s="109"/>
      <c r="AX116" s="109"/>
      <c r="AY116" s="109"/>
      <c r="AZ116" s="109"/>
      <c r="BA116" s="109"/>
      <c r="BB116" s="109"/>
      <c r="BC116" s="109"/>
      <c r="BD116" s="109"/>
      <c r="BE116" s="109"/>
      <c r="BF116" s="109"/>
      <c r="BG116" s="109"/>
      <c r="BH116" s="109"/>
      <c r="BI116" s="109"/>
    </row>
    <row r="117" s="106" customFormat="true" ht="15" hidden="false" customHeight="false" outlineLevel="0" collapsed="false">
      <c r="A117" s="104"/>
      <c r="B117" s="169"/>
      <c r="C117" s="103"/>
      <c r="D117" s="104"/>
      <c r="E117" s="103"/>
      <c r="F117" s="103"/>
      <c r="G117" s="104"/>
      <c r="H117" s="104"/>
      <c r="I117" s="104"/>
      <c r="J117" s="105"/>
      <c r="K117" s="104"/>
      <c r="L117" s="104"/>
      <c r="M117" s="104"/>
      <c r="N117" s="104"/>
      <c r="O117" s="104"/>
      <c r="P117" s="104"/>
      <c r="Q117" s="104"/>
      <c r="R117" s="104"/>
      <c r="S117" s="104"/>
      <c r="T117" s="105"/>
      <c r="U117" s="121"/>
      <c r="V117" s="121"/>
      <c r="W117" s="103"/>
      <c r="Y117" s="104"/>
      <c r="Z117" s="104"/>
      <c r="AA117" s="104"/>
      <c r="AB117" s="103"/>
      <c r="AC117" s="103"/>
      <c r="AD117" s="103"/>
      <c r="AE117" s="104"/>
      <c r="AF117" s="107"/>
      <c r="AG117" s="104"/>
      <c r="AH117" s="131"/>
      <c r="AI117" s="131"/>
      <c r="AJ117" s="104"/>
      <c r="AK117" s="104"/>
      <c r="AL117" s="104"/>
      <c r="AM117" s="108"/>
      <c r="AN117" s="108"/>
      <c r="AO117" s="108"/>
      <c r="AP117" s="108"/>
      <c r="AQ117" s="104"/>
      <c r="AR117" s="109"/>
      <c r="AS117" s="109"/>
      <c r="AT117" s="109"/>
      <c r="AU117" s="109"/>
      <c r="AV117" s="109"/>
      <c r="AW117" s="109"/>
      <c r="AX117" s="109"/>
      <c r="AY117" s="109"/>
      <c r="AZ117" s="109"/>
      <c r="BA117" s="109"/>
      <c r="BB117" s="109"/>
      <c r="BC117" s="109"/>
      <c r="BD117" s="109"/>
      <c r="BE117" s="109"/>
      <c r="BF117" s="109"/>
      <c r="BG117" s="109"/>
      <c r="BH117" s="109"/>
      <c r="BI117" s="109"/>
    </row>
    <row r="118" s="106" customFormat="true" ht="15" hidden="false" customHeight="false" outlineLevel="0" collapsed="false">
      <c r="A118" s="104"/>
      <c r="B118" s="169"/>
      <c r="C118" s="103"/>
      <c r="D118" s="104"/>
      <c r="E118" s="103"/>
      <c r="F118" s="103"/>
      <c r="G118" s="104"/>
      <c r="H118" s="104"/>
      <c r="I118" s="104"/>
      <c r="J118" s="105"/>
      <c r="K118" s="104"/>
      <c r="L118" s="104"/>
      <c r="M118" s="104"/>
      <c r="N118" s="104"/>
      <c r="O118" s="104"/>
      <c r="P118" s="104"/>
      <c r="Q118" s="104"/>
      <c r="R118" s="104"/>
      <c r="S118" s="104"/>
      <c r="T118" s="105"/>
      <c r="U118" s="121"/>
      <c r="V118" s="121"/>
      <c r="W118" s="103"/>
      <c r="Y118" s="104"/>
      <c r="Z118" s="104"/>
      <c r="AA118" s="104"/>
      <c r="AB118" s="123"/>
      <c r="AC118" s="123"/>
      <c r="AD118" s="103"/>
      <c r="AE118" s="104"/>
      <c r="AF118" s="107"/>
      <c r="AG118" s="104"/>
      <c r="AH118" s="103"/>
      <c r="AI118" s="103"/>
      <c r="AJ118" s="104"/>
      <c r="AK118" s="104"/>
      <c r="AL118" s="104"/>
      <c r="AM118" s="108"/>
      <c r="AN118" s="108"/>
      <c r="AO118" s="108"/>
      <c r="AP118" s="108"/>
      <c r="AQ118" s="104"/>
      <c r="AR118" s="109"/>
      <c r="AS118" s="109"/>
      <c r="AT118" s="109"/>
      <c r="AU118" s="109"/>
      <c r="AV118" s="109"/>
      <c r="AW118" s="109"/>
      <c r="AX118" s="109"/>
      <c r="AY118" s="109"/>
      <c r="AZ118" s="109"/>
      <c r="BA118" s="109"/>
      <c r="BB118" s="109"/>
      <c r="BC118" s="109"/>
      <c r="BD118" s="109"/>
      <c r="BE118" s="109"/>
      <c r="BF118" s="109"/>
      <c r="BG118" s="109"/>
      <c r="BH118" s="109"/>
      <c r="BI118" s="109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24T16:19:16Z</dcterms:created>
  <dc:creator>Karin Vargová</dc:creator>
  <dc:description/>
  <dc:language>en-US</dc:language>
  <cp:lastModifiedBy>Petra Bašová</cp:lastModifiedBy>
  <cp:lastPrinted>2013-11-04T13:17:36Z</cp:lastPrinted>
  <dcterms:modified xsi:type="dcterms:W3CDTF">2014-05-13T08:13:24Z</dcterms:modified>
  <cp:revision>0</cp:revision>
  <dc:subject/>
  <dc:title/>
</cp:coreProperties>
</file>